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ce4 versus B076" sheetId="1" state="visible" r:id="rId2"/>
  </sheets>
  <definedNames>
    <definedName function="false" hidden="false" localSheetId="0" name="Excel_BuiltIn__FilterDatabase" vbProcedure="false">'Race4 versus B076'!$B$1:$D$2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1" uniqueCount="425">
  <si>
    <t xml:space="preserve">Psg Race 4 CDS</t>
  </si>
  <si>
    <t xml:space="preserve">BlastN</t>
  </si>
  <si>
    <t xml:space="preserve">islands</t>
  </si>
  <si>
    <t xml:space="preserve">BlastP</t>
  </si>
  <si>
    <t xml:space="preserve">Length(bp)</t>
  </si>
  <si>
    <t xml:space="preserve">Length(aa)</t>
  </si>
  <si>
    <t xml:space="preserve">Product</t>
  </si>
  <si>
    <t xml:space="preserve">PsgRace4_00050</t>
  </si>
  <si>
    <t xml:space="preserve">-</t>
  </si>
  <si>
    <t xml:space="preserve">+</t>
  </si>
  <si>
    <t xml:space="preserve">putative integrase</t>
  </si>
  <si>
    <t xml:space="preserve">PsgRace4_00370</t>
  </si>
  <si>
    <t xml:space="preserve">hypothetical protein</t>
  </si>
  <si>
    <t xml:space="preserve">PsgRace4_00515</t>
  </si>
  <si>
    <t xml:space="preserve">autotransporting lipase</t>
  </si>
  <si>
    <t xml:space="preserve">PsgRace4_00695</t>
  </si>
  <si>
    <t xml:space="preserve">sensory box/GGDEF domain/EAL domain protein</t>
  </si>
  <si>
    <t xml:space="preserve">PsgRace4_00758</t>
  </si>
  <si>
    <t xml:space="preserve">PsgRace4_00763</t>
  </si>
  <si>
    <t xml:space="preserve">formate transporter</t>
  </si>
  <si>
    <t xml:space="preserve">PsgRace4_00768</t>
  </si>
  <si>
    <t xml:space="preserve">SIn01</t>
  </si>
  <si>
    <t xml:space="preserve">SIp01</t>
  </si>
  <si>
    <t xml:space="preserve">amino acid transporter LysE</t>
  </si>
  <si>
    <t xml:space="preserve">PsgRace4_00773</t>
  </si>
  <si>
    <t xml:space="preserve">AraC family transcriptional regulator</t>
  </si>
  <si>
    <t xml:space="preserve">PsgRace4_00778</t>
  </si>
  <si>
    <t xml:space="preserve">PsgRace4_00783</t>
  </si>
  <si>
    <t xml:space="preserve">PsgRace4_00815</t>
  </si>
  <si>
    <t xml:space="preserve">filamentation induced by cAMP protein Fic</t>
  </si>
  <si>
    <t xml:space="preserve">PsgRace4_00995</t>
  </si>
  <si>
    <t xml:space="preserve">PsgRace4_01245</t>
  </si>
  <si>
    <t xml:space="preserve">PsgRace4_02415</t>
  </si>
  <si>
    <t xml:space="preserve">cyclic nucleotide-binding protein</t>
  </si>
  <si>
    <t xml:space="preserve">PsgRace4_02667</t>
  </si>
  <si>
    <t xml:space="preserve">short chain dehydrogenase</t>
  </si>
  <si>
    <t xml:space="preserve">PsgRace4_02782</t>
  </si>
  <si>
    <t xml:space="preserve">PsgRace4_02787</t>
  </si>
  <si>
    <t xml:space="preserve">PsgRace4_03432</t>
  </si>
  <si>
    <t xml:space="preserve">PsgRace4_03834</t>
  </si>
  <si>
    <t xml:space="preserve">putative phage integrase</t>
  </si>
  <si>
    <t xml:space="preserve">PsgRace4_04286</t>
  </si>
  <si>
    <t xml:space="preserve">PsgRace4_04316</t>
  </si>
  <si>
    <t xml:space="preserve">PsgRace4_04321</t>
  </si>
  <si>
    <t xml:space="preserve">SIn02</t>
  </si>
  <si>
    <t xml:space="preserve">PsgRace4_04326</t>
  </si>
  <si>
    <t xml:space="preserve">PsgRace4_04351</t>
  </si>
  <si>
    <t xml:space="preserve">PsgRace4_04356</t>
  </si>
  <si>
    <t xml:space="preserve">SIn03</t>
  </si>
  <si>
    <t xml:space="preserve">PsgRace4_04361</t>
  </si>
  <si>
    <t xml:space="preserve">PsgRace4_04391</t>
  </si>
  <si>
    <t xml:space="preserve">PsgRace4_04406</t>
  </si>
  <si>
    <t xml:space="preserve">PsgRace4_04436</t>
  </si>
  <si>
    <t xml:space="preserve">UvrD/REP helicase</t>
  </si>
  <si>
    <t xml:space="preserve">PsgRace4_04441</t>
  </si>
  <si>
    <t xml:space="preserve">SIn04</t>
  </si>
  <si>
    <t xml:space="preserve">SIp02</t>
  </si>
  <si>
    <t xml:space="preserve">PsgRace4_04456</t>
  </si>
  <si>
    <t xml:space="preserve">avirulence protein</t>
  </si>
  <si>
    <t xml:space="preserve">PsgRace4_04461</t>
  </si>
  <si>
    <t xml:space="preserve">PsgRace4_04476</t>
  </si>
  <si>
    <t xml:space="preserve">PsgRace4_04516</t>
  </si>
  <si>
    <t xml:space="preserve">PsgRace4_04521</t>
  </si>
  <si>
    <t xml:space="preserve">PsgRace4_04601</t>
  </si>
  <si>
    <t xml:space="preserve">type II restriction endonuclease, EcoRII-C domain protein</t>
  </si>
  <si>
    <t xml:space="preserve">PsgRace4_04606</t>
  </si>
  <si>
    <t xml:space="preserve">SIn05</t>
  </si>
  <si>
    <t xml:space="preserve">SIp03</t>
  </si>
  <si>
    <t xml:space="preserve">DNA-cytosine methyltransferase</t>
  </si>
  <si>
    <t xml:space="preserve">PsgRace4_04611</t>
  </si>
  <si>
    <t xml:space="preserve">PsgRace4_04616</t>
  </si>
  <si>
    <t xml:space="preserve">PsgRace4_04626</t>
  </si>
  <si>
    <t xml:space="preserve">PsgRace4_04661</t>
  </si>
  <si>
    <t xml:space="preserve">PsgRace4_04701</t>
  </si>
  <si>
    <t xml:space="preserve">PsgRace4_04706</t>
  </si>
  <si>
    <t xml:space="preserve">PsgRace4_04726</t>
  </si>
  <si>
    <t xml:space="preserve">SIp04</t>
  </si>
  <si>
    <t xml:space="preserve">PsgRace4_04731</t>
  </si>
  <si>
    <t xml:space="preserve">SIn06</t>
  </si>
  <si>
    <t xml:space="preserve">YeeB-like protein</t>
  </si>
  <si>
    <t xml:space="preserve">PsgRace4_04736</t>
  </si>
  <si>
    <t xml:space="preserve">PsgRace4_04746</t>
  </si>
  <si>
    <t xml:space="preserve">type III effector AvrRps4</t>
  </si>
  <si>
    <t xml:space="preserve">PsgRace4_04821</t>
  </si>
  <si>
    <t xml:space="preserve">Integrase catalytic region</t>
  </si>
  <si>
    <t xml:space="preserve">PsgRace4_04826</t>
  </si>
  <si>
    <t xml:space="preserve">SIp05</t>
  </si>
  <si>
    <t xml:space="preserve">PsgRace4_04831</t>
  </si>
  <si>
    <t xml:space="preserve">SIn07</t>
  </si>
  <si>
    <t xml:space="preserve">PsgRace4_04836</t>
  </si>
  <si>
    <t xml:space="preserve">type II DNA restriction endonuclease R.NGOI</t>
  </si>
  <si>
    <t xml:space="preserve">PsgRace4_04851</t>
  </si>
  <si>
    <t xml:space="preserve">putative plasmid stability/partitioning protein</t>
  </si>
  <si>
    <t xml:space="preserve">PsgRace4_04856</t>
  </si>
  <si>
    <t xml:space="preserve">SIp06</t>
  </si>
  <si>
    <t xml:space="preserve">PsgRace4_04866</t>
  </si>
  <si>
    <t xml:space="preserve">SIn08</t>
  </si>
  <si>
    <t xml:space="preserve">LuxR family transcriptional regulator</t>
  </si>
  <si>
    <t xml:space="preserve">PsgRace4_04871</t>
  </si>
  <si>
    <t xml:space="preserve">ABC transporter, periplasmic polyamine-binding protein</t>
  </si>
  <si>
    <t xml:space="preserve">PsgRace4_04876</t>
  </si>
  <si>
    <t xml:space="preserve">PsgRace4_05031</t>
  </si>
  <si>
    <t xml:space="preserve">PsgRace4_06153</t>
  </si>
  <si>
    <t xml:space="preserve">PsgRace4_06483</t>
  </si>
  <si>
    <t xml:space="preserve">PsgRace4_06842</t>
  </si>
  <si>
    <t xml:space="preserve">Outer membrane autotransporter barrel</t>
  </si>
  <si>
    <t xml:space="preserve">PsgRace4_07072</t>
  </si>
  <si>
    <t xml:space="preserve">2OG-Fe(II) oxygenase family oxidoreductase</t>
  </si>
  <si>
    <t xml:space="preserve">PsgRace4_07192</t>
  </si>
  <si>
    <t xml:space="preserve">Rhs element Vgr protein</t>
  </si>
  <si>
    <t xml:space="preserve">PsgRace4_07202</t>
  </si>
  <si>
    <t xml:space="preserve">regulatory protein, LysR:LysR, substrate-binding</t>
  </si>
  <si>
    <t xml:space="preserve">PsgRace4_07207</t>
  </si>
  <si>
    <t xml:space="preserve">methylmalonate-semialdehyde dehydrogenase</t>
  </si>
  <si>
    <t xml:space="preserve">PsgRace4_07212</t>
  </si>
  <si>
    <t xml:space="preserve">3-hydroxyisobutyrate dehydrogenase</t>
  </si>
  <si>
    <t xml:space="preserve">PsgRace4_07217</t>
  </si>
  <si>
    <t xml:space="preserve">gamma-glutamyltransferase</t>
  </si>
  <si>
    <t xml:space="preserve">PsgRace4_07222</t>
  </si>
  <si>
    <t xml:space="preserve">phosphonate ABC transporter, permease protein, putative</t>
  </si>
  <si>
    <t xml:space="preserve">PsgRace4_07227</t>
  </si>
  <si>
    <t xml:space="preserve">SIn09</t>
  </si>
  <si>
    <t xml:space="preserve">PsgRace4_07232</t>
  </si>
  <si>
    <t xml:space="preserve">SIp07</t>
  </si>
  <si>
    <t xml:space="preserve">alkylphosphonate ABC transporter ATP-binding protein</t>
  </si>
  <si>
    <t xml:space="preserve">PsgRace4_07237</t>
  </si>
  <si>
    <t xml:space="preserve">ABC-type phosphate/phosphonate transport system periplasmic component</t>
  </si>
  <si>
    <t xml:space="preserve">PsgRace4_07247</t>
  </si>
  <si>
    <t xml:space="preserve">selenophosphate synthetase</t>
  </si>
  <si>
    <t xml:space="preserve">PsgRace4_07252</t>
  </si>
  <si>
    <t xml:space="preserve">tRNA 2-selenouridine synthase</t>
  </si>
  <si>
    <t xml:space="preserve">PsgRace4_07257</t>
  </si>
  <si>
    <t xml:space="preserve">PsgRace4_07427</t>
  </si>
  <si>
    <t xml:space="preserve">Phage integrase</t>
  </si>
  <si>
    <t xml:space="preserve">PsgRace4_07442</t>
  </si>
  <si>
    <t xml:space="preserve">PsgRace4_07552</t>
  </si>
  <si>
    <t xml:space="preserve">PsgRace4_07945</t>
  </si>
  <si>
    <t xml:space="preserve">HSP70 family protein</t>
  </si>
  <si>
    <t xml:space="preserve">PsgRace4_08020</t>
  </si>
  <si>
    <t xml:space="preserve">PsgRace4_08370</t>
  </si>
  <si>
    <t xml:space="preserve">PsgRace4_09015</t>
  </si>
  <si>
    <t xml:space="preserve">PsgRace4_09050</t>
  </si>
  <si>
    <t xml:space="preserve">histidine kinase-response regulator hybrid protein</t>
  </si>
  <si>
    <t xml:space="preserve">PsgRace4_09055</t>
  </si>
  <si>
    <t xml:space="preserve">SIp08</t>
  </si>
  <si>
    <t xml:space="preserve">PsgRace4_09060</t>
  </si>
  <si>
    <t xml:space="preserve">SIn10</t>
  </si>
  <si>
    <t xml:space="preserve">PsgRace4_09065</t>
  </si>
  <si>
    <t xml:space="preserve">PsgRace4_09297</t>
  </si>
  <si>
    <t xml:space="preserve">putative lipoprotein</t>
  </si>
  <si>
    <t xml:space="preserve">PsgRace4_09382</t>
  </si>
  <si>
    <t xml:space="preserve">STAS domain-containing protein</t>
  </si>
  <si>
    <t xml:space="preserve">PsgRace4_09817</t>
  </si>
  <si>
    <t xml:space="preserve">PsgRace4_09852</t>
  </si>
  <si>
    <t xml:space="preserve">binding-protein dependent transport system inner membrane protein</t>
  </si>
  <si>
    <t xml:space="preserve">PsgRace4_09892</t>
  </si>
  <si>
    <t xml:space="preserve">PsgRace4_09897</t>
  </si>
  <si>
    <t xml:space="preserve">sulfite reductase (NADPH) flavoprotein, alpha-component, putative</t>
  </si>
  <si>
    <t xml:space="preserve">PsgRace4_10752</t>
  </si>
  <si>
    <t xml:space="preserve">PsgRace4_10897</t>
  </si>
  <si>
    <t xml:space="preserve">PsgRace4_11321</t>
  </si>
  <si>
    <t xml:space="preserve">PsgRace4_12036</t>
  </si>
  <si>
    <t xml:space="preserve">PsgRace4_13298</t>
  </si>
  <si>
    <t xml:space="preserve">PsgRace4_13303</t>
  </si>
  <si>
    <t xml:space="preserve">PsgRace4_13444</t>
  </si>
  <si>
    <t xml:space="preserve">glyoxalase family protein family</t>
  </si>
  <si>
    <t xml:space="preserve">PsgRace4_14389</t>
  </si>
  <si>
    <t xml:space="preserve">PsgRace4_14414</t>
  </si>
  <si>
    <t xml:space="preserve">PsgRace4_14609</t>
  </si>
  <si>
    <t xml:space="preserve">PsgRace4_16374</t>
  </si>
  <si>
    <t xml:space="preserve">PsgRace4_16384</t>
  </si>
  <si>
    <t xml:space="preserve">Rhs family protein</t>
  </si>
  <si>
    <t xml:space="preserve">PsgRace4_16844</t>
  </si>
  <si>
    <t xml:space="preserve">putative periplasmic protease</t>
  </si>
  <si>
    <t xml:space="preserve">PsgRace4_17319</t>
  </si>
  <si>
    <t xml:space="preserve">ornithine decarboxylase, putative</t>
  </si>
  <si>
    <t xml:space="preserve">PsgRace4_17324</t>
  </si>
  <si>
    <t xml:space="preserve">PsgRace4_17329</t>
  </si>
  <si>
    <t xml:space="preserve">ornithine aminotransferase</t>
  </si>
  <si>
    <t xml:space="preserve">PsgRace4_17334</t>
  </si>
  <si>
    <t xml:space="preserve">PsgRace4_17349</t>
  </si>
  <si>
    <t xml:space="preserve">fatty acid desaturase family protein</t>
  </si>
  <si>
    <t xml:space="preserve">PsgRace4_17354</t>
  </si>
  <si>
    <t xml:space="preserve">deoxycytidine triphosphate deaminase (dCTP deaminase)</t>
  </si>
  <si>
    <t xml:space="preserve">PsgRace4_17359</t>
  </si>
  <si>
    <t xml:space="preserve">deoxycytidine triphosphate deaminase</t>
  </si>
  <si>
    <t xml:space="preserve">PsgRace4_17364</t>
  </si>
  <si>
    <t xml:space="preserve">pyruvate phosphate dikinase PEP/pyruvate binding subunit</t>
  </si>
  <si>
    <t xml:space="preserve">PsgRace4_17379</t>
  </si>
  <si>
    <t xml:space="preserve">SIp09</t>
  </si>
  <si>
    <t xml:space="preserve">PsgRace4_17384</t>
  </si>
  <si>
    <t xml:space="preserve">PsgRace4_17389</t>
  </si>
  <si>
    <t xml:space="preserve">PsgRace4_17394</t>
  </si>
  <si>
    <t xml:space="preserve">SIn11</t>
  </si>
  <si>
    <t xml:space="preserve">PsgRace4_17399</t>
  </si>
  <si>
    <t xml:space="preserve">dihydroxyacetone kinase, L subunit</t>
  </si>
  <si>
    <t xml:space="preserve">PsgRace4_17404</t>
  </si>
  <si>
    <t xml:space="preserve">glycerone kinase</t>
  </si>
  <si>
    <t xml:space="preserve">PsgRace4_17409</t>
  </si>
  <si>
    <t xml:space="preserve">zinc-containing alcohol dehydrogenase superfamily protein</t>
  </si>
  <si>
    <t xml:space="preserve">PsgRace4_17414</t>
  </si>
  <si>
    <t xml:space="preserve">PsgRace4_17419</t>
  </si>
  <si>
    <t xml:space="preserve">periplasmic binding protein/LacI transcriptional regulator</t>
  </si>
  <si>
    <t xml:space="preserve">PsgRace4_17424</t>
  </si>
  <si>
    <t xml:space="preserve">ribose ABC transporter, ATP-binding protein</t>
  </si>
  <si>
    <t xml:space="preserve">PsgRace4_17429</t>
  </si>
  <si>
    <t xml:space="preserve">ABC transporter</t>
  </si>
  <si>
    <t xml:space="preserve">PsgRace4_17434</t>
  </si>
  <si>
    <t xml:space="preserve">ribose/galactose isomerase</t>
  </si>
  <si>
    <t xml:space="preserve">PsgRace4_17439</t>
  </si>
  <si>
    <t xml:space="preserve">SIp10</t>
  </si>
  <si>
    <t xml:space="preserve">putative sugar-binding region</t>
  </si>
  <si>
    <t xml:space="preserve">PsgRace4_17444</t>
  </si>
  <si>
    <t xml:space="preserve">quinoprotein</t>
  </si>
  <si>
    <t xml:space="preserve">COG4993 Glucose dehydrogenase</t>
  </si>
  <si>
    <t xml:space="preserve">PsgRace4_17613</t>
  </si>
  <si>
    <t xml:space="preserve">PsgRace4_17618</t>
  </si>
  <si>
    <t xml:space="preserve">SIn12</t>
  </si>
  <si>
    <t xml:space="preserve">PsgRace4_17623</t>
  </si>
  <si>
    <t xml:space="preserve">PsgRace4_17628</t>
  </si>
  <si>
    <t xml:space="preserve">PsgRace4_17633</t>
  </si>
  <si>
    <t xml:space="preserve">PsgRace4_17643</t>
  </si>
  <si>
    <t xml:space="preserve">SIn13</t>
  </si>
  <si>
    <t xml:space="preserve">SIp11</t>
  </si>
  <si>
    <t xml:space="preserve">PsgRace4_17648</t>
  </si>
  <si>
    <t xml:space="preserve">PsgRace4_17653</t>
  </si>
  <si>
    <t xml:space="preserve">PsgRace4_17973</t>
  </si>
  <si>
    <t xml:space="preserve">PsgRace4_17978</t>
  </si>
  <si>
    <t xml:space="preserve">PsgRace4_18083</t>
  </si>
  <si>
    <t xml:space="preserve">PsgRace4_18088</t>
  </si>
  <si>
    <t xml:space="preserve">PsgRace4_18093</t>
  </si>
  <si>
    <t xml:space="preserve">PsgRace4_18098</t>
  </si>
  <si>
    <t xml:space="preserve">PsgRace4_18103</t>
  </si>
  <si>
    <t xml:space="preserve">SIp12</t>
  </si>
  <si>
    <t xml:space="preserve">PsgRace4_18108</t>
  </si>
  <si>
    <t xml:space="preserve">PsgRace4_18113</t>
  </si>
  <si>
    <t xml:space="preserve">transposase</t>
  </si>
  <si>
    <t xml:space="preserve">PsgRace4_18118</t>
  </si>
  <si>
    <t xml:space="preserve">SIn14</t>
  </si>
  <si>
    <t xml:space="preserve">PsgRace4_18123</t>
  </si>
  <si>
    <t xml:space="preserve">putative ABC transporter subunit</t>
  </si>
  <si>
    <t xml:space="preserve">PsgRace4_18128</t>
  </si>
  <si>
    <t xml:space="preserve">cointegrase</t>
  </si>
  <si>
    <t xml:space="preserve">PsgRace4_18133</t>
  </si>
  <si>
    <t xml:space="preserve">TnpT protein</t>
  </si>
  <si>
    <t xml:space="preserve">PsgRace4_18138</t>
  </si>
  <si>
    <t xml:space="preserve">PsgRace4_18143</t>
  </si>
  <si>
    <t xml:space="preserve">SIp13</t>
  </si>
  <si>
    <t xml:space="preserve">PsgRace4_18148</t>
  </si>
  <si>
    <t xml:space="preserve">PsgRace4_18153</t>
  </si>
  <si>
    <t xml:space="preserve">SMC protein-like</t>
  </si>
  <si>
    <t xml:space="preserve">PsgRace4_18448</t>
  </si>
  <si>
    <t xml:space="preserve">beta-lactamase</t>
  </si>
  <si>
    <t xml:space="preserve">PsgRace4_18458</t>
  </si>
  <si>
    <t xml:space="preserve">threonine efflux protein</t>
  </si>
  <si>
    <t xml:space="preserve">PsgRace4_18578</t>
  </si>
  <si>
    <t xml:space="preserve">chitin-binding protein</t>
  </si>
  <si>
    <t xml:space="preserve">PsgRace4_19751</t>
  </si>
  <si>
    <t xml:space="preserve">major facilitator family transporter</t>
  </si>
  <si>
    <t xml:space="preserve">PsgRace4_20156</t>
  </si>
  <si>
    <t xml:space="preserve">phosphonate ABC transporter, permease protein PhnE</t>
  </si>
  <si>
    <t xml:space="preserve">PsgRace4_20211</t>
  </si>
  <si>
    <t xml:space="preserve">periplasmic substrate-binding protein</t>
  </si>
  <si>
    <t xml:space="preserve">PsgRace4_20216</t>
  </si>
  <si>
    <t xml:space="preserve">SIn15</t>
  </si>
  <si>
    <t xml:space="preserve">SIp14</t>
  </si>
  <si>
    <t xml:space="preserve">methyl-accepting chemotaxis protein</t>
  </si>
  <si>
    <t xml:space="preserve">PsgRace4_20221</t>
  </si>
  <si>
    <t xml:space="preserve">PsgRace4_20226</t>
  </si>
  <si>
    <t xml:space="preserve">senescence marker protein-30 family protein</t>
  </si>
  <si>
    <t xml:space="preserve">PsgRace4_20606</t>
  </si>
  <si>
    <t xml:space="preserve">PsgRace4_20873</t>
  </si>
  <si>
    <t xml:space="preserve">PsgRace4_21218</t>
  </si>
  <si>
    <t xml:space="preserve">peptidase propeptide/YPEB domain-containing protein</t>
  </si>
  <si>
    <t xml:space="preserve">PsgRace4_21258</t>
  </si>
  <si>
    <t xml:space="preserve">polysaccharide biosynthesis domain-containing protein</t>
  </si>
  <si>
    <t xml:space="preserve">PsgRace4_22250</t>
  </si>
  <si>
    <t xml:space="preserve">PsgRace4_22570</t>
  </si>
  <si>
    <t xml:space="preserve">PsgRace4_22580</t>
  </si>
  <si>
    <t xml:space="preserve">PsgRace4_22600</t>
  </si>
  <si>
    <t xml:space="preserve">Fip</t>
  </si>
  <si>
    <t xml:space="preserve">PsgRace4_22605</t>
  </si>
  <si>
    <t xml:space="preserve">SIn16</t>
  </si>
  <si>
    <t xml:space="preserve">SIp15</t>
  </si>
  <si>
    <t xml:space="preserve">PsgRace4_22610</t>
  </si>
  <si>
    <t xml:space="preserve">PsgRace4_22615</t>
  </si>
  <si>
    <t xml:space="preserve">PsgRace4_22765</t>
  </si>
  <si>
    <t xml:space="preserve">ABC transporter, ATP-binding protein</t>
  </si>
  <si>
    <t xml:space="preserve">PsgRace4_23050</t>
  </si>
  <si>
    <t xml:space="preserve">ComEC/Rec2-related protein:DNA internalization-related competence protein ComEC/Rec2</t>
  </si>
  <si>
    <t xml:space="preserve">PsgRace4_23180</t>
  </si>
  <si>
    <t xml:space="preserve">PsgRace4_23558</t>
  </si>
  <si>
    <t xml:space="preserve">PsgRace4_23563</t>
  </si>
  <si>
    <t xml:space="preserve">PsgRace4_24358</t>
  </si>
  <si>
    <t xml:space="preserve">dienelactone hydrolase</t>
  </si>
  <si>
    <t xml:space="preserve">PsgRace4_24406</t>
  </si>
  <si>
    <t xml:space="preserve">PsgRace4_24741</t>
  </si>
  <si>
    <t xml:space="preserve">PsgRace4_24746</t>
  </si>
  <si>
    <t xml:space="preserve">short chain dehydrogenase/reductase family oxidoreductase</t>
  </si>
  <si>
    <t xml:space="preserve">PsgRace4_25151</t>
  </si>
  <si>
    <t xml:space="preserve">glycerol uptake facilitator protein</t>
  </si>
  <si>
    <t xml:space="preserve">PsgRace4_25336</t>
  </si>
  <si>
    <t xml:space="preserve">PsgRace4_25516</t>
  </si>
  <si>
    <t xml:space="preserve">PsgRace4_25836</t>
  </si>
  <si>
    <t xml:space="preserve">PsgRace4_25851</t>
  </si>
  <si>
    <t xml:space="preserve">PsgRace4_26216</t>
  </si>
  <si>
    <t xml:space="preserve">PsgRace4_26741</t>
  </si>
  <si>
    <t xml:space="preserve">PsgRace4_26746</t>
  </si>
  <si>
    <t xml:space="preserve">PsgRace4_26751</t>
  </si>
  <si>
    <t xml:space="preserve">PsgRace4_26756</t>
  </si>
  <si>
    <t xml:space="preserve">PsgRace4_26761</t>
  </si>
  <si>
    <t xml:space="preserve">PsgRace4_26766</t>
  </si>
  <si>
    <t xml:space="preserve">PsgRace4_26775</t>
  </si>
  <si>
    <t xml:space="preserve">PsgRace4_26780</t>
  </si>
  <si>
    <t xml:space="preserve">SIn17</t>
  </si>
  <si>
    <t xml:space="preserve">SIp16</t>
  </si>
  <si>
    <t xml:space="preserve">PsgRace4_26785</t>
  </si>
  <si>
    <t xml:space="preserve">relaxase/mobilization nuclease domain protein</t>
  </si>
  <si>
    <t xml:space="preserve">PsgRace4_26790</t>
  </si>
  <si>
    <t xml:space="preserve">PsgRace4_26800</t>
  </si>
  <si>
    <t xml:space="preserve">PsgRace4_26805</t>
  </si>
  <si>
    <t xml:space="preserve">PsgRace4_26810</t>
  </si>
  <si>
    <t xml:space="preserve">PsgRace4_26815</t>
  </si>
  <si>
    <t xml:space="preserve">PsgRace4_26820</t>
  </si>
  <si>
    <t xml:space="preserve">PsgRace4_26830</t>
  </si>
  <si>
    <t xml:space="preserve">PsgRace4_26835</t>
  </si>
  <si>
    <t xml:space="preserve">PsgRace4_26855</t>
  </si>
  <si>
    <t xml:space="preserve">PsgRace4_26860</t>
  </si>
  <si>
    <t xml:space="preserve">SIn18</t>
  </si>
  <si>
    <t xml:space="preserve">PsgRace4_26865</t>
  </si>
  <si>
    <t xml:space="preserve">PsgRace4_26925</t>
  </si>
  <si>
    <t xml:space="preserve">putative acetyltransferase</t>
  </si>
  <si>
    <t xml:space="preserve">PsgRace4_26930</t>
  </si>
  <si>
    <t xml:space="preserve">SIn19</t>
  </si>
  <si>
    <t xml:space="preserve">SIp17</t>
  </si>
  <si>
    <t xml:space="preserve">PsgRace4_26935</t>
  </si>
  <si>
    <t xml:space="preserve">PsgRace4_26940</t>
  </si>
  <si>
    <t xml:space="preserve">putative SecA translocase subunit</t>
  </si>
  <si>
    <t xml:space="preserve">PsgRace4_27115</t>
  </si>
  <si>
    <t xml:space="preserve">traX protein</t>
  </si>
  <si>
    <t xml:space="preserve">PsgRace4_27185</t>
  </si>
  <si>
    <t xml:space="preserve">PsgRace4_27225</t>
  </si>
  <si>
    <t xml:space="preserve">PsgRace4_27335</t>
  </si>
  <si>
    <t xml:space="preserve">ParaA family ATPase</t>
  </si>
  <si>
    <t xml:space="preserve">PsgRace4_27340</t>
  </si>
  <si>
    <t xml:space="preserve">ParB family partitioning protein</t>
  </si>
  <si>
    <t xml:space="preserve">PsgRace4_27345</t>
  </si>
  <si>
    <t xml:space="preserve">PsgRace4_27350</t>
  </si>
  <si>
    <t xml:space="preserve">SIn20</t>
  </si>
  <si>
    <t xml:space="preserve">partition protein</t>
  </si>
  <si>
    <t xml:space="preserve">PsgRace4_27355</t>
  </si>
  <si>
    <t xml:space="preserve">PsgRace4_27360</t>
  </si>
  <si>
    <t xml:space="preserve">SIp18</t>
  </si>
  <si>
    <t xml:space="preserve">PsgRace4_27365</t>
  </si>
  <si>
    <t xml:space="preserve">ATPase-like protein</t>
  </si>
  <si>
    <t xml:space="preserve">PsgRace4_27370</t>
  </si>
  <si>
    <t xml:space="preserve">PsgRace4_27405</t>
  </si>
  <si>
    <t xml:space="preserve">PsgRace4_27435</t>
  </si>
  <si>
    <t xml:space="preserve">PsgRace4_27445</t>
  </si>
  <si>
    <t xml:space="preserve">PsgRace4_27450</t>
  </si>
  <si>
    <t xml:space="preserve">adenine specific DNA methylase</t>
  </si>
  <si>
    <t xml:space="preserve">PsgRace4_27480</t>
  </si>
  <si>
    <t xml:space="preserve">PsgRace4_27495</t>
  </si>
  <si>
    <t xml:space="preserve">trbB protein, putative</t>
  </si>
  <si>
    <t xml:space="preserve">PsgRace4_27525</t>
  </si>
  <si>
    <t xml:space="preserve">surface exclusion protein, putative</t>
  </si>
  <si>
    <t xml:space="preserve">PsgRace4_27550</t>
  </si>
  <si>
    <t xml:space="preserve">PsgRace4_27655</t>
  </si>
  <si>
    <t xml:space="preserve">PsgRace4_27665</t>
  </si>
  <si>
    <t xml:space="preserve">PsgRace4_27670</t>
  </si>
  <si>
    <t xml:space="preserve">PbsX family transcriptional regulator</t>
  </si>
  <si>
    <t xml:space="preserve">PsgRace4_27675</t>
  </si>
  <si>
    <t xml:space="preserve">PsgRace4_27680</t>
  </si>
  <si>
    <t xml:space="preserve">peptide ABC transporter, ATP-binding protein</t>
  </si>
  <si>
    <t xml:space="preserve">PsgRace4_27685</t>
  </si>
  <si>
    <t xml:space="preserve">oligopeptide ABC transporter, ATP-binding protein</t>
  </si>
  <si>
    <t xml:space="preserve">PsgRace4_27690</t>
  </si>
  <si>
    <t xml:space="preserve">ATP-dependent peptide transporter membrane subunit</t>
  </si>
  <si>
    <t xml:space="preserve">PsgRace4_27695</t>
  </si>
  <si>
    <t xml:space="preserve">SIn21</t>
  </si>
  <si>
    <t xml:space="preserve">binding-protein-dependent transporter inner membrane protein</t>
  </si>
  <si>
    <t xml:space="preserve">PsgRace4_27700</t>
  </si>
  <si>
    <t xml:space="preserve">oligopeptide ABC transporter, periplasmic oligopeptide-binding protein, putative</t>
  </si>
  <si>
    <t xml:space="preserve">PsgRace4_27705</t>
  </si>
  <si>
    <t xml:space="preserve">SIp19</t>
  </si>
  <si>
    <t xml:space="preserve">D-alanyl-D-alanine dipeptidase</t>
  </si>
  <si>
    <t xml:space="preserve">PsgRace4_27710</t>
  </si>
  <si>
    <t xml:space="preserve">PsgRace4_27715</t>
  </si>
  <si>
    <t xml:space="preserve">Putative plasmid stabilization protein</t>
  </si>
  <si>
    <t xml:space="preserve">PsgRace4_27720</t>
  </si>
  <si>
    <t xml:space="preserve">PilT domain-containing protein</t>
  </si>
  <si>
    <t xml:space="preserve">PsgRace4_27730</t>
  </si>
  <si>
    <t xml:space="preserve">relaxase/mobilization nuclease MobA, putative</t>
  </si>
  <si>
    <t xml:space="preserve">PsgRace4_27735</t>
  </si>
  <si>
    <t xml:space="preserve">mobilization protein MobB, putative</t>
  </si>
  <si>
    <t xml:space="preserve">PsgRace4_27770</t>
  </si>
  <si>
    <t xml:space="preserve">PsgRace4_27775</t>
  </si>
  <si>
    <t xml:space="preserve">SIp20</t>
  </si>
  <si>
    <t xml:space="preserve">PsgRace4_27780</t>
  </si>
  <si>
    <t xml:space="preserve">PsgRace4_27785</t>
  </si>
  <si>
    <t xml:space="preserve">SIn22</t>
  </si>
  <si>
    <t xml:space="preserve">PsgRace4_27790</t>
  </si>
  <si>
    <t xml:space="preserve">PsgRace4_27795</t>
  </si>
  <si>
    <t xml:space="preserve">PsgRace4_27800</t>
  </si>
  <si>
    <t xml:space="preserve">PsgRace4_27807</t>
  </si>
  <si>
    <t xml:space="preserve">HopW1-1</t>
  </si>
  <si>
    <t xml:space="preserve">PsgRace4_27880</t>
  </si>
  <si>
    <t xml:space="preserve">PsgRace4_27885</t>
  </si>
  <si>
    <t xml:space="preserve">PsgRace4_27940</t>
  </si>
  <si>
    <t xml:space="preserve">PsgRace4_27945</t>
  </si>
  <si>
    <t xml:space="preserve">CopG family transcriptional regulator</t>
  </si>
  <si>
    <t xml:space="preserve">PsgRace4_27950</t>
  </si>
  <si>
    <t xml:space="preserve">plasmid stabilization system protein</t>
  </si>
  <si>
    <t xml:space="preserve">PsgRace4_27955</t>
  </si>
  <si>
    <t xml:space="preserve">SIn23</t>
  </si>
  <si>
    <t xml:space="preserve">SIp21</t>
  </si>
  <si>
    <t xml:space="preserve">PsgRace4_27960</t>
  </si>
  <si>
    <t xml:space="preserve">plasmid maintenance protein</t>
  </si>
  <si>
    <t xml:space="preserve">PsgRace4_27965</t>
  </si>
  <si>
    <t xml:space="preserve">PsgRace4_27970</t>
  </si>
  <si>
    <t xml:space="preserve">PsgRace4_27975</t>
  </si>
  <si>
    <t xml:space="preserve">Specific genes or proteins were arbitrarily defined for those with H value less than 0.42. </t>
  </si>
  <si>
    <t xml:space="preserve">SI: Specific islands refer to strain-specific genomic regions with more than 3 predicted genes (3 kb).</t>
  </si>
  <si>
    <t xml:space="preserve">SIn: BlastN</t>
  </si>
  <si>
    <t xml:space="preserve">Sip: Blas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J22" activeCellId="0" sqref="J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8.14"/>
    <col collapsed="false" customWidth="true" hidden="false" outlineLevel="0" max="3" min="2" style="2" width="6.99"/>
    <col collapsed="false" customWidth="true" hidden="false" outlineLevel="0" max="4" min="4" style="2" width="6.28"/>
    <col collapsed="false" customWidth="true" hidden="false" outlineLevel="0" max="5" min="5" style="2" width="6.56"/>
    <col collapsed="false" customWidth="true" hidden="false" outlineLevel="0" max="6" min="6" style="2" width="10.13"/>
    <col collapsed="false" customWidth="true" hidden="false" outlineLevel="0" max="7" min="7" style="2" width="9.85"/>
    <col collapsed="false" customWidth="true" hidden="false" outlineLevel="0" max="8" min="8" style="0" width="47.28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5</v>
      </c>
      <c r="H1" s="5" t="s">
        <v>6</v>
      </c>
    </row>
    <row r="2" customFormat="false" ht="12.75" hidden="false" customHeight="false" outlineLevel="0" collapsed="false">
      <c r="A2" s="1" t="s">
        <v>7</v>
      </c>
      <c r="B2" s="2" t="s">
        <v>8</v>
      </c>
      <c r="D2" s="2" t="s">
        <v>9</v>
      </c>
      <c r="F2" s="2" t="n">
        <f aca="false">(G2+1)*3</f>
        <v>2022</v>
      </c>
      <c r="G2" s="2" t="n">
        <v>673</v>
      </c>
      <c r="H2" s="0" t="s">
        <v>10</v>
      </c>
    </row>
    <row r="3" customFormat="false" ht="12.75" hidden="false" customHeight="false" outlineLevel="0" collapsed="false">
      <c r="A3" s="1" t="s">
        <v>11</v>
      </c>
      <c r="B3" s="2" t="s">
        <v>8</v>
      </c>
      <c r="D3" s="2" t="s">
        <v>9</v>
      </c>
      <c r="F3" s="2" t="n">
        <f aca="false">(G3+1)*3</f>
        <v>696</v>
      </c>
      <c r="G3" s="2" t="n">
        <v>231</v>
      </c>
      <c r="H3" s="0" t="s">
        <v>12</v>
      </c>
    </row>
    <row r="4" customFormat="false" ht="12.75" hidden="false" customHeight="false" outlineLevel="0" collapsed="false">
      <c r="A4" s="1" t="s">
        <v>13</v>
      </c>
      <c r="B4" s="2" t="s">
        <v>8</v>
      </c>
      <c r="D4" s="2" t="s">
        <v>9</v>
      </c>
      <c r="F4" s="2" t="n">
        <f aca="false">(G4+1)*3</f>
        <v>867</v>
      </c>
      <c r="G4" s="2" t="n">
        <v>288</v>
      </c>
      <c r="H4" s="0" t="s">
        <v>14</v>
      </c>
    </row>
    <row r="5" customFormat="false" ht="12.75" hidden="false" customHeight="false" outlineLevel="0" collapsed="false">
      <c r="A5" s="1" t="s">
        <v>15</v>
      </c>
      <c r="B5" s="2" t="s">
        <v>8</v>
      </c>
      <c r="D5" s="2" t="s">
        <v>9</v>
      </c>
      <c r="F5" s="2" t="n">
        <f aca="false">(G5+1)*3</f>
        <v>873</v>
      </c>
      <c r="G5" s="2" t="n">
        <v>290</v>
      </c>
      <c r="H5" s="0" t="s">
        <v>16</v>
      </c>
    </row>
    <row r="6" customFormat="false" ht="12.75" hidden="false" customHeight="false" outlineLevel="0" collapsed="false">
      <c r="A6" s="1" t="s">
        <v>17</v>
      </c>
      <c r="B6" s="6" t="s">
        <v>9</v>
      </c>
      <c r="C6" s="7"/>
      <c r="D6" s="6" t="s">
        <v>9</v>
      </c>
      <c r="F6" s="2" t="n">
        <v>828</v>
      </c>
      <c r="G6" s="8" t="n">
        <f aca="false">F6/3-1</f>
        <v>275</v>
      </c>
      <c r="H6" s="0" t="s">
        <v>12</v>
      </c>
    </row>
    <row r="7" customFormat="false" ht="12.75" hidden="false" customHeight="false" outlineLevel="0" collapsed="false">
      <c r="A7" s="1" t="s">
        <v>18</v>
      </c>
      <c r="B7" s="6" t="s">
        <v>9</v>
      </c>
      <c r="C7" s="7"/>
      <c r="D7" s="6" t="s">
        <v>9</v>
      </c>
      <c r="F7" s="2" t="n">
        <v>303</v>
      </c>
      <c r="G7" s="8" t="n">
        <f aca="false">F7/3-1</f>
        <v>100</v>
      </c>
      <c r="H7" s="0" t="s">
        <v>19</v>
      </c>
    </row>
    <row r="8" customFormat="false" ht="12.75" hidden="false" customHeight="false" outlineLevel="0" collapsed="false">
      <c r="A8" s="1" t="s">
        <v>20</v>
      </c>
      <c r="B8" s="6" t="s">
        <v>9</v>
      </c>
      <c r="C8" s="7" t="s">
        <v>21</v>
      </c>
      <c r="D8" s="6" t="s">
        <v>9</v>
      </c>
      <c r="E8" s="2" t="s">
        <v>22</v>
      </c>
      <c r="F8" s="2" t="n">
        <v>576</v>
      </c>
      <c r="G8" s="8" t="n">
        <f aca="false">F8/3-1</f>
        <v>191</v>
      </c>
      <c r="H8" s="0" t="s">
        <v>23</v>
      </c>
    </row>
    <row r="9" customFormat="false" ht="12.75" hidden="false" customHeight="false" outlineLevel="0" collapsed="false">
      <c r="A9" s="1" t="s">
        <v>24</v>
      </c>
      <c r="B9" s="6" t="s">
        <v>9</v>
      </c>
      <c r="D9" s="6" t="s">
        <v>9</v>
      </c>
      <c r="F9" s="2" t="n">
        <v>837</v>
      </c>
      <c r="G9" s="8" t="n">
        <f aca="false">F9/3-1</f>
        <v>278</v>
      </c>
      <c r="H9" s="0" t="s">
        <v>25</v>
      </c>
    </row>
    <row r="10" customFormat="false" ht="12.75" hidden="false" customHeight="false" outlineLevel="0" collapsed="false">
      <c r="A10" s="1" t="s">
        <v>26</v>
      </c>
      <c r="B10" s="6" t="s">
        <v>9</v>
      </c>
      <c r="D10" s="6" t="s">
        <v>9</v>
      </c>
      <c r="F10" s="2" t="n">
        <v>390</v>
      </c>
      <c r="G10" s="8" t="n">
        <f aca="false">F10/3-1</f>
        <v>129</v>
      </c>
      <c r="H10" s="0" t="s">
        <v>12</v>
      </c>
    </row>
    <row r="11" customFormat="false" ht="12.75" hidden="false" customHeight="false" outlineLevel="0" collapsed="false">
      <c r="A11" s="1" t="s">
        <v>27</v>
      </c>
      <c r="B11" s="6" t="s">
        <v>9</v>
      </c>
      <c r="D11" s="6" t="s">
        <v>9</v>
      </c>
      <c r="F11" s="2" t="n">
        <v>252</v>
      </c>
      <c r="G11" s="8" t="n">
        <f aca="false">F11/3-1</f>
        <v>83</v>
      </c>
      <c r="H11" s="0" t="s">
        <v>12</v>
      </c>
    </row>
    <row r="12" customFormat="false" ht="12.75" hidden="false" customHeight="false" outlineLevel="0" collapsed="false">
      <c r="A12" s="1" t="s">
        <v>28</v>
      </c>
      <c r="B12" s="2" t="s">
        <v>8</v>
      </c>
      <c r="D12" s="2" t="s">
        <v>9</v>
      </c>
      <c r="F12" s="2" t="n">
        <f aca="false">(G12+1)*3</f>
        <v>1131</v>
      </c>
      <c r="G12" s="2" t="n">
        <v>376</v>
      </c>
      <c r="H12" s="0" t="s">
        <v>29</v>
      </c>
    </row>
    <row r="13" customFormat="false" ht="12.75" hidden="false" customHeight="false" outlineLevel="0" collapsed="false">
      <c r="A13" s="1" t="s">
        <v>30</v>
      </c>
      <c r="B13" s="2" t="s">
        <v>9</v>
      </c>
      <c r="D13" s="2" t="s">
        <v>9</v>
      </c>
      <c r="F13" s="2" t="n">
        <v>843</v>
      </c>
      <c r="G13" s="8" t="n">
        <f aca="false">F13/3-1</f>
        <v>280</v>
      </c>
      <c r="H13" s="0" t="s">
        <v>12</v>
      </c>
    </row>
    <row r="14" customFormat="false" ht="12.75" hidden="false" customHeight="false" outlineLevel="0" collapsed="false">
      <c r="A14" s="1" t="s">
        <v>31</v>
      </c>
      <c r="B14" s="2" t="s">
        <v>8</v>
      </c>
      <c r="D14" s="2" t="s">
        <v>9</v>
      </c>
      <c r="F14" s="2" t="n">
        <f aca="false">(G14+1)*3</f>
        <v>267</v>
      </c>
      <c r="G14" s="2" t="n">
        <v>88</v>
      </c>
      <c r="H14" s="0" t="s">
        <v>12</v>
      </c>
    </row>
    <row r="15" customFormat="false" ht="12.75" hidden="false" customHeight="false" outlineLevel="0" collapsed="false">
      <c r="A15" s="1" t="s">
        <v>32</v>
      </c>
      <c r="B15" s="2" t="s">
        <v>8</v>
      </c>
      <c r="D15" s="2" t="s">
        <v>9</v>
      </c>
      <c r="F15" s="2" t="n">
        <f aca="false">(G15+1)*3</f>
        <v>639</v>
      </c>
      <c r="G15" s="2" t="n">
        <v>212</v>
      </c>
      <c r="H15" s="0" t="s">
        <v>33</v>
      </c>
    </row>
    <row r="16" customFormat="false" ht="12.75" hidden="false" customHeight="false" outlineLevel="0" collapsed="false">
      <c r="A16" s="1" t="s">
        <v>34</v>
      </c>
      <c r="B16" s="2" t="s">
        <v>8</v>
      </c>
      <c r="D16" s="2" t="s">
        <v>9</v>
      </c>
      <c r="F16" s="2" t="n">
        <f aca="false">(G16+1)*3</f>
        <v>186</v>
      </c>
      <c r="G16" s="2" t="n">
        <v>61</v>
      </c>
      <c r="H16" s="0" t="s">
        <v>35</v>
      </c>
    </row>
    <row r="17" customFormat="false" ht="12.75" hidden="false" customHeight="false" outlineLevel="0" collapsed="false">
      <c r="A17" s="1" t="s">
        <v>36</v>
      </c>
      <c r="B17" s="2" t="s">
        <v>9</v>
      </c>
      <c r="D17" s="2" t="s">
        <v>9</v>
      </c>
      <c r="F17" s="2" t="n">
        <v>291</v>
      </c>
      <c r="G17" s="8" t="n">
        <f aca="false">F17/3-1</f>
        <v>96</v>
      </c>
      <c r="H17" s="0" t="s">
        <v>12</v>
      </c>
    </row>
    <row r="18" customFormat="false" ht="12.75" hidden="false" customHeight="false" outlineLevel="0" collapsed="false">
      <c r="A18" s="1" t="s">
        <v>37</v>
      </c>
      <c r="B18" s="2" t="s">
        <v>9</v>
      </c>
      <c r="D18" s="2" t="s">
        <v>9</v>
      </c>
      <c r="F18" s="2" t="n">
        <v>255</v>
      </c>
      <c r="G18" s="8" t="n">
        <f aca="false">F18/3-1</f>
        <v>84</v>
      </c>
      <c r="H18" s="0" t="s">
        <v>12</v>
      </c>
    </row>
    <row r="19" customFormat="false" ht="12.75" hidden="false" customHeight="false" outlineLevel="0" collapsed="false">
      <c r="A19" s="1" t="s">
        <v>38</v>
      </c>
      <c r="B19" s="2" t="s">
        <v>8</v>
      </c>
      <c r="D19" s="2" t="s">
        <v>9</v>
      </c>
      <c r="F19" s="2" t="n">
        <f aca="false">(G19+1)*3</f>
        <v>198</v>
      </c>
      <c r="G19" s="2" t="n">
        <v>65</v>
      </c>
      <c r="H19" s="0" t="s">
        <v>12</v>
      </c>
    </row>
    <row r="20" customFormat="false" ht="12.75" hidden="false" customHeight="false" outlineLevel="0" collapsed="false">
      <c r="A20" s="1" t="s">
        <v>39</v>
      </c>
      <c r="B20" s="2" t="s">
        <v>9</v>
      </c>
      <c r="D20" s="2" t="s">
        <v>8</v>
      </c>
      <c r="F20" s="2" t="n">
        <v>530</v>
      </c>
      <c r="G20" s="8" t="n">
        <f aca="false">F20/3-1</f>
        <v>175.666666666667</v>
      </c>
      <c r="H20" s="0" t="s">
        <v>40</v>
      </c>
    </row>
    <row r="21" customFormat="false" ht="12.75" hidden="false" customHeight="false" outlineLevel="0" collapsed="false">
      <c r="A21" s="1" t="s">
        <v>41</v>
      </c>
      <c r="B21" s="2" t="s">
        <v>9</v>
      </c>
      <c r="D21" s="2" t="s">
        <v>9</v>
      </c>
      <c r="F21" s="2" t="n">
        <v>415</v>
      </c>
      <c r="G21" s="8" t="n">
        <f aca="false">F21/3-1</f>
        <v>137.333333333333</v>
      </c>
      <c r="H21" s="0" t="s">
        <v>12</v>
      </c>
    </row>
    <row r="22" customFormat="false" ht="12.75" hidden="false" customHeight="false" outlineLevel="0" collapsed="false">
      <c r="A22" s="1" t="s">
        <v>42</v>
      </c>
      <c r="B22" s="6" t="s">
        <v>9</v>
      </c>
      <c r="D22" s="2" t="s">
        <v>8</v>
      </c>
      <c r="F22" s="2" t="n">
        <v>153</v>
      </c>
      <c r="G22" s="8" t="n">
        <f aca="false">F22/3-1</f>
        <v>50</v>
      </c>
      <c r="H22" s="0" t="s">
        <v>12</v>
      </c>
    </row>
    <row r="23" customFormat="false" ht="12.75" hidden="false" customHeight="false" outlineLevel="0" collapsed="false">
      <c r="A23" s="1" t="s">
        <v>43</v>
      </c>
      <c r="B23" s="6" t="s">
        <v>9</v>
      </c>
      <c r="C23" s="7" t="s">
        <v>44</v>
      </c>
      <c r="D23" s="2" t="s">
        <v>9</v>
      </c>
      <c r="F23" s="2" t="n">
        <v>480</v>
      </c>
      <c r="G23" s="8" t="n">
        <f aca="false">F23/3-1</f>
        <v>159</v>
      </c>
      <c r="H23" s="0" t="s">
        <v>12</v>
      </c>
    </row>
    <row r="24" customFormat="false" ht="12.75" hidden="false" customHeight="false" outlineLevel="0" collapsed="false">
      <c r="A24" s="1" t="s">
        <v>45</v>
      </c>
      <c r="B24" s="6" t="s">
        <v>9</v>
      </c>
      <c r="D24" s="2" t="s">
        <v>9</v>
      </c>
      <c r="F24" s="2" t="n">
        <v>222</v>
      </c>
      <c r="G24" s="8" t="n">
        <f aca="false">F24/3-1</f>
        <v>73</v>
      </c>
      <c r="H24" s="0" t="s">
        <v>12</v>
      </c>
    </row>
    <row r="25" customFormat="false" ht="12.75" hidden="false" customHeight="false" outlineLevel="0" collapsed="false">
      <c r="A25" s="1" t="s">
        <v>46</v>
      </c>
      <c r="B25" s="9" t="s">
        <v>9</v>
      </c>
      <c r="D25" s="2" t="s">
        <v>9</v>
      </c>
      <c r="F25" s="2" t="n">
        <v>174</v>
      </c>
      <c r="G25" s="8" t="n">
        <f aca="false">F25/3-1</f>
        <v>57</v>
      </c>
      <c r="H25" s="0" t="s">
        <v>12</v>
      </c>
    </row>
    <row r="26" customFormat="false" ht="12.75" hidden="false" customHeight="false" outlineLevel="0" collapsed="false">
      <c r="A26" s="1" t="s">
        <v>47</v>
      </c>
      <c r="B26" s="9" t="s">
        <v>9</v>
      </c>
      <c r="C26" s="7" t="s">
        <v>48</v>
      </c>
      <c r="D26" s="2" t="s">
        <v>8</v>
      </c>
      <c r="F26" s="2" t="n">
        <v>555</v>
      </c>
      <c r="G26" s="8" t="n">
        <f aca="false">F26/3-1</f>
        <v>184</v>
      </c>
      <c r="H26" s="0" t="s">
        <v>12</v>
      </c>
    </row>
    <row r="27" customFormat="false" ht="12.75" hidden="false" customHeight="false" outlineLevel="0" collapsed="false">
      <c r="A27" s="1" t="s">
        <v>49</v>
      </c>
      <c r="B27" s="9" t="s">
        <v>9</v>
      </c>
      <c r="D27" s="2" t="s">
        <v>9</v>
      </c>
      <c r="F27" s="2" t="n">
        <v>369</v>
      </c>
      <c r="G27" s="8" t="n">
        <f aca="false">F27/3-1</f>
        <v>122</v>
      </c>
      <c r="H27" s="0" t="s">
        <v>12</v>
      </c>
    </row>
    <row r="28" customFormat="false" ht="12.75" hidden="false" customHeight="false" outlineLevel="0" collapsed="false">
      <c r="A28" s="1" t="s">
        <v>50</v>
      </c>
      <c r="B28" s="2" t="s">
        <v>9</v>
      </c>
      <c r="D28" s="2" t="s">
        <v>9</v>
      </c>
      <c r="F28" s="2" t="n">
        <v>264</v>
      </c>
      <c r="G28" s="8" t="n">
        <f aca="false">F28/3-1</f>
        <v>87</v>
      </c>
      <c r="H28" s="0" t="s">
        <v>12</v>
      </c>
    </row>
    <row r="29" customFormat="false" ht="12.75" hidden="false" customHeight="false" outlineLevel="0" collapsed="false">
      <c r="A29" s="1" t="s">
        <v>51</v>
      </c>
      <c r="B29" s="2" t="s">
        <v>9</v>
      </c>
      <c r="D29" s="2" t="s">
        <v>9</v>
      </c>
      <c r="F29" s="2" t="n">
        <v>591</v>
      </c>
      <c r="G29" s="8" t="n">
        <f aca="false">F29/3-1</f>
        <v>196</v>
      </c>
      <c r="H29" s="0" t="s">
        <v>12</v>
      </c>
    </row>
    <row r="30" customFormat="false" ht="12.75" hidden="false" customHeight="false" outlineLevel="0" collapsed="false">
      <c r="A30" s="1" t="s">
        <v>52</v>
      </c>
      <c r="B30" s="9" t="s">
        <v>9</v>
      </c>
      <c r="D30" s="9" t="s">
        <v>9</v>
      </c>
      <c r="F30" s="2" t="n">
        <v>1308</v>
      </c>
      <c r="G30" s="8" t="n">
        <f aca="false">F30/3-1</f>
        <v>435</v>
      </c>
      <c r="H30" s="0" t="s">
        <v>53</v>
      </c>
    </row>
    <row r="31" customFormat="false" ht="12.75" hidden="false" customHeight="false" outlineLevel="0" collapsed="false">
      <c r="A31" s="1" t="s">
        <v>54</v>
      </c>
      <c r="B31" s="9" t="s">
        <v>9</v>
      </c>
      <c r="C31" s="7" t="s">
        <v>55</v>
      </c>
      <c r="D31" s="9" t="s">
        <v>9</v>
      </c>
      <c r="E31" s="2" t="s">
        <v>56</v>
      </c>
      <c r="F31" s="2" t="n">
        <v>494</v>
      </c>
      <c r="G31" s="8" t="n">
        <f aca="false">F31/3-1</f>
        <v>163.666666666667</v>
      </c>
      <c r="H31" s="0" t="s">
        <v>53</v>
      </c>
    </row>
    <row r="32" customFormat="false" ht="12.75" hidden="false" customHeight="false" outlineLevel="0" collapsed="false">
      <c r="A32" s="1" t="s">
        <v>57</v>
      </c>
      <c r="B32" s="9" t="s">
        <v>9</v>
      </c>
      <c r="D32" s="9" t="s">
        <v>9</v>
      </c>
      <c r="F32" s="2" t="n">
        <v>499</v>
      </c>
      <c r="G32" s="8" t="n">
        <f aca="false">F32/3-1</f>
        <v>165.333333333333</v>
      </c>
      <c r="H32" s="0" t="s">
        <v>58</v>
      </c>
    </row>
    <row r="33" customFormat="false" ht="12.75" hidden="false" customHeight="false" outlineLevel="0" collapsed="false">
      <c r="A33" s="1" t="s">
        <v>59</v>
      </c>
      <c r="B33" s="9" t="s">
        <v>9</v>
      </c>
      <c r="D33" s="9" t="s">
        <v>9</v>
      </c>
      <c r="F33" s="2" t="n">
        <v>469</v>
      </c>
      <c r="G33" s="8" t="n">
        <f aca="false">F33/3-1</f>
        <v>155.333333333333</v>
      </c>
      <c r="H33" s="0" t="s">
        <v>58</v>
      </c>
    </row>
    <row r="34" customFormat="false" ht="12.75" hidden="false" customHeight="false" outlineLevel="0" collapsed="false">
      <c r="A34" s="1" t="s">
        <v>60</v>
      </c>
      <c r="B34" s="2" t="s">
        <v>8</v>
      </c>
      <c r="D34" s="2" t="s">
        <v>9</v>
      </c>
      <c r="F34" s="2" t="n">
        <f aca="false">(G34+1)*3</f>
        <v>558</v>
      </c>
      <c r="G34" s="2" t="n">
        <v>185</v>
      </c>
      <c r="H34" s="0" t="s">
        <v>12</v>
      </c>
    </row>
    <row r="35" customFormat="false" ht="12.75" hidden="false" customHeight="false" outlineLevel="0" collapsed="false">
      <c r="A35" s="1" t="s">
        <v>61</v>
      </c>
      <c r="B35" s="2" t="s">
        <v>9</v>
      </c>
      <c r="D35" s="2" t="s">
        <v>9</v>
      </c>
      <c r="F35" s="2" t="n">
        <v>1065</v>
      </c>
      <c r="G35" s="8" t="n">
        <f aca="false">F35/3-1</f>
        <v>354</v>
      </c>
      <c r="H35" s="0" t="s">
        <v>12</v>
      </c>
    </row>
    <row r="36" customFormat="false" ht="12.75" hidden="false" customHeight="false" outlineLevel="0" collapsed="false">
      <c r="A36" s="1" t="s">
        <v>62</v>
      </c>
      <c r="B36" s="2" t="s">
        <v>9</v>
      </c>
      <c r="D36" s="2" t="s">
        <v>9</v>
      </c>
      <c r="F36" s="2" t="n">
        <v>1815</v>
      </c>
      <c r="G36" s="8" t="n">
        <f aca="false">F36/3-1</f>
        <v>604</v>
      </c>
      <c r="H36" s="0" t="s">
        <v>12</v>
      </c>
    </row>
    <row r="37" customFormat="false" ht="12.75" hidden="false" customHeight="false" outlineLevel="0" collapsed="false">
      <c r="A37" s="1" t="s">
        <v>63</v>
      </c>
      <c r="B37" s="9" t="s">
        <v>9</v>
      </c>
      <c r="D37" s="9" t="s">
        <v>9</v>
      </c>
      <c r="F37" s="2" t="n">
        <v>1248</v>
      </c>
      <c r="G37" s="8" t="n">
        <f aca="false">F37/3-1</f>
        <v>415</v>
      </c>
      <c r="H37" s="0" t="s">
        <v>64</v>
      </c>
    </row>
    <row r="38" customFormat="false" ht="12.75" hidden="false" customHeight="false" outlineLevel="0" collapsed="false">
      <c r="A38" s="1" t="s">
        <v>65</v>
      </c>
      <c r="B38" s="9" t="s">
        <v>9</v>
      </c>
      <c r="C38" s="7" t="s">
        <v>66</v>
      </c>
      <c r="D38" s="9" t="s">
        <v>9</v>
      </c>
      <c r="E38" s="2" t="s">
        <v>67</v>
      </c>
      <c r="F38" s="2" t="n">
        <v>1263</v>
      </c>
      <c r="G38" s="8" t="n">
        <f aca="false">F38/3-1</f>
        <v>420</v>
      </c>
      <c r="H38" s="0" t="s">
        <v>68</v>
      </c>
    </row>
    <row r="39" customFormat="false" ht="12.75" hidden="false" customHeight="false" outlineLevel="0" collapsed="false">
      <c r="A39" s="1" t="s">
        <v>69</v>
      </c>
      <c r="B39" s="9" t="s">
        <v>9</v>
      </c>
      <c r="D39" s="9" t="s">
        <v>9</v>
      </c>
      <c r="F39" s="2" t="n">
        <v>276</v>
      </c>
      <c r="G39" s="8" t="n">
        <f aca="false">F39/3-1</f>
        <v>91</v>
      </c>
      <c r="H39" s="0" t="s">
        <v>12</v>
      </c>
    </row>
    <row r="40" customFormat="false" ht="12.75" hidden="false" customHeight="false" outlineLevel="0" collapsed="false">
      <c r="A40" s="1" t="s">
        <v>70</v>
      </c>
      <c r="B40" s="9" t="s">
        <v>9</v>
      </c>
      <c r="D40" s="9" t="s">
        <v>9</v>
      </c>
      <c r="F40" s="2" t="n">
        <v>513</v>
      </c>
      <c r="G40" s="8" t="n">
        <f aca="false">F40/3-1</f>
        <v>170</v>
      </c>
      <c r="H40" s="0" t="s">
        <v>12</v>
      </c>
    </row>
    <row r="41" customFormat="false" ht="12.75" hidden="false" customHeight="false" outlineLevel="0" collapsed="false">
      <c r="A41" s="1" t="s">
        <v>71</v>
      </c>
      <c r="B41" s="2" t="s">
        <v>9</v>
      </c>
      <c r="D41" s="2" t="s">
        <v>9</v>
      </c>
      <c r="F41" s="2" t="n">
        <v>297</v>
      </c>
      <c r="G41" s="8" t="n">
        <f aca="false">F41/3-1</f>
        <v>98</v>
      </c>
      <c r="H41" s="0" t="s">
        <v>12</v>
      </c>
    </row>
    <row r="42" customFormat="false" ht="12.75" hidden="false" customHeight="false" outlineLevel="0" collapsed="false">
      <c r="A42" s="1" t="s">
        <v>72</v>
      </c>
      <c r="B42" s="2" t="s">
        <v>9</v>
      </c>
      <c r="D42" s="2" t="s">
        <v>9</v>
      </c>
      <c r="F42" s="2" t="n">
        <v>321</v>
      </c>
      <c r="G42" s="8" t="n">
        <f aca="false">F42/3-1</f>
        <v>106</v>
      </c>
      <c r="H42" s="0" t="s">
        <v>12</v>
      </c>
    </row>
    <row r="43" customFormat="false" ht="12.75" hidden="false" customHeight="false" outlineLevel="0" collapsed="false">
      <c r="A43" s="1" t="s">
        <v>73</v>
      </c>
      <c r="B43" s="2" t="s">
        <v>9</v>
      </c>
      <c r="D43" s="9" t="s">
        <v>9</v>
      </c>
      <c r="F43" s="2" t="n">
        <v>174</v>
      </c>
      <c r="G43" s="8" t="n">
        <f aca="false">F43/3-1</f>
        <v>57</v>
      </c>
      <c r="H43" s="0" t="s">
        <v>12</v>
      </c>
    </row>
    <row r="44" customFormat="false" ht="12.75" hidden="false" customHeight="false" outlineLevel="0" collapsed="false">
      <c r="A44" s="1" t="s">
        <v>74</v>
      </c>
      <c r="B44" s="2" t="s">
        <v>9</v>
      </c>
      <c r="D44" s="9" t="s">
        <v>9</v>
      </c>
      <c r="F44" s="2" t="n">
        <v>747</v>
      </c>
      <c r="G44" s="8" t="n">
        <f aca="false">F44/3-1</f>
        <v>248</v>
      </c>
      <c r="H44" s="0" t="s">
        <v>12</v>
      </c>
    </row>
    <row r="45" customFormat="false" ht="12.75" hidden="false" customHeight="false" outlineLevel="0" collapsed="false">
      <c r="A45" s="1" t="s">
        <v>75</v>
      </c>
      <c r="B45" s="9" t="s">
        <v>9</v>
      </c>
      <c r="D45" s="9" t="s">
        <v>9</v>
      </c>
      <c r="E45" s="2" t="s">
        <v>76</v>
      </c>
      <c r="F45" s="2" t="n">
        <v>1059</v>
      </c>
      <c r="G45" s="8" t="n">
        <f aca="false">F45/3-1</f>
        <v>352</v>
      </c>
      <c r="H45" s="0" t="s">
        <v>12</v>
      </c>
    </row>
    <row r="46" customFormat="false" ht="12.75" hidden="false" customHeight="false" outlineLevel="0" collapsed="false">
      <c r="A46" s="1" t="s">
        <v>77</v>
      </c>
      <c r="B46" s="9" t="s">
        <v>9</v>
      </c>
      <c r="C46" s="7" t="s">
        <v>78</v>
      </c>
      <c r="D46" s="9" t="s">
        <v>9</v>
      </c>
      <c r="F46" s="2" t="n">
        <v>2121</v>
      </c>
      <c r="G46" s="8" t="n">
        <f aca="false">F46/3-1</f>
        <v>706</v>
      </c>
      <c r="H46" s="0" t="s">
        <v>79</v>
      </c>
    </row>
    <row r="47" customFormat="false" ht="12.75" hidden="false" customHeight="false" outlineLevel="0" collapsed="false">
      <c r="A47" s="1" t="s">
        <v>80</v>
      </c>
      <c r="B47" s="9" t="s">
        <v>9</v>
      </c>
      <c r="D47" s="9" t="s">
        <v>9</v>
      </c>
      <c r="F47" s="2" t="n">
        <v>1170</v>
      </c>
      <c r="G47" s="8" t="n">
        <f aca="false">F47/3-1</f>
        <v>389</v>
      </c>
      <c r="H47" s="0" t="s">
        <v>79</v>
      </c>
    </row>
    <row r="48" customFormat="false" ht="12.75" hidden="false" customHeight="false" outlineLevel="0" collapsed="false">
      <c r="A48" s="1" t="s">
        <v>81</v>
      </c>
      <c r="B48" s="2" t="s">
        <v>8</v>
      </c>
      <c r="D48" s="2" t="s">
        <v>9</v>
      </c>
      <c r="F48" s="2" t="n">
        <f aca="false">(G48+1)*3</f>
        <v>195</v>
      </c>
      <c r="G48" s="2" t="n">
        <v>64</v>
      </c>
      <c r="H48" s="0" t="s">
        <v>82</v>
      </c>
    </row>
    <row r="49" customFormat="false" ht="12.75" hidden="false" customHeight="false" outlineLevel="0" collapsed="false">
      <c r="A49" s="1" t="s">
        <v>83</v>
      </c>
      <c r="B49" s="2" t="s">
        <v>8</v>
      </c>
      <c r="D49" s="9" t="s">
        <v>9</v>
      </c>
      <c r="F49" s="2" t="n">
        <f aca="false">(G49+1)*3</f>
        <v>216</v>
      </c>
      <c r="G49" s="2" t="n">
        <v>71</v>
      </c>
      <c r="H49" s="0" t="s">
        <v>84</v>
      </c>
    </row>
    <row r="50" customFormat="false" ht="12.75" hidden="false" customHeight="false" outlineLevel="0" collapsed="false">
      <c r="A50" s="1" t="s">
        <v>85</v>
      </c>
      <c r="B50" s="6" t="s">
        <v>9</v>
      </c>
      <c r="D50" s="9" t="s">
        <v>9</v>
      </c>
      <c r="E50" s="2" t="s">
        <v>86</v>
      </c>
      <c r="F50" s="2" t="n">
        <v>777</v>
      </c>
      <c r="G50" s="8" t="n">
        <f aca="false">F50/3-1</f>
        <v>258</v>
      </c>
      <c r="H50" s="0" t="s">
        <v>12</v>
      </c>
    </row>
    <row r="51" customFormat="false" ht="12.75" hidden="false" customHeight="false" outlineLevel="0" collapsed="false">
      <c r="A51" s="1" t="s">
        <v>87</v>
      </c>
      <c r="B51" s="6" t="s">
        <v>9</v>
      </c>
      <c r="C51" s="7" t="s">
        <v>88</v>
      </c>
      <c r="D51" s="9" t="s">
        <v>9</v>
      </c>
      <c r="F51" s="2" t="n">
        <v>438</v>
      </c>
      <c r="G51" s="8" t="n">
        <f aca="false">F51/3-1</f>
        <v>145</v>
      </c>
      <c r="H51" s="0" t="s">
        <v>68</v>
      </c>
    </row>
    <row r="52" customFormat="false" ht="12.75" hidden="false" customHeight="false" outlineLevel="0" collapsed="false">
      <c r="A52" s="1" t="s">
        <v>89</v>
      </c>
      <c r="B52" s="6" t="s">
        <v>9</v>
      </c>
      <c r="D52" s="9" t="s">
        <v>9</v>
      </c>
      <c r="F52" s="2" t="n">
        <v>858</v>
      </c>
      <c r="G52" s="8" t="n">
        <f aca="false">F52/3-1</f>
        <v>285</v>
      </c>
      <c r="H52" s="0" t="s">
        <v>90</v>
      </c>
    </row>
    <row r="53" customFormat="false" ht="12.75" hidden="false" customHeight="false" outlineLevel="0" collapsed="false">
      <c r="A53" s="1" t="s">
        <v>91</v>
      </c>
      <c r="B53" s="9" t="s">
        <v>9</v>
      </c>
      <c r="D53" s="6" t="s">
        <v>9</v>
      </c>
      <c r="F53" s="2" t="n">
        <v>429</v>
      </c>
      <c r="G53" s="8" t="n">
        <f aca="false">F53/3-1</f>
        <v>142</v>
      </c>
      <c r="H53" s="0" t="s">
        <v>92</v>
      </c>
    </row>
    <row r="54" customFormat="false" ht="12.75" hidden="false" customHeight="false" outlineLevel="0" collapsed="false">
      <c r="A54" s="1" t="s">
        <v>93</v>
      </c>
      <c r="B54" s="9" t="s">
        <v>9</v>
      </c>
      <c r="D54" s="6" t="s">
        <v>9</v>
      </c>
      <c r="E54" s="2" t="s">
        <v>94</v>
      </c>
      <c r="F54" s="2" t="n">
        <v>279</v>
      </c>
      <c r="G54" s="8" t="n">
        <f aca="false">F54/3-1</f>
        <v>92</v>
      </c>
      <c r="H54" s="0" t="s">
        <v>92</v>
      </c>
    </row>
    <row r="55" customFormat="false" ht="12.75" hidden="false" customHeight="false" outlineLevel="0" collapsed="false">
      <c r="A55" s="1" t="s">
        <v>95</v>
      </c>
      <c r="B55" s="9" t="s">
        <v>9</v>
      </c>
      <c r="C55" s="7" t="s">
        <v>96</v>
      </c>
      <c r="D55" s="6" t="s">
        <v>9</v>
      </c>
      <c r="F55" s="2" t="n">
        <v>369</v>
      </c>
      <c r="G55" s="8" t="n">
        <f aca="false">F55/3-1</f>
        <v>122</v>
      </c>
      <c r="H55" s="0" t="s">
        <v>97</v>
      </c>
    </row>
    <row r="56" customFormat="false" ht="12.75" hidden="false" customHeight="false" outlineLevel="0" collapsed="false">
      <c r="A56" s="1" t="s">
        <v>98</v>
      </c>
      <c r="B56" s="9" t="s">
        <v>9</v>
      </c>
      <c r="D56" s="2" t="s">
        <v>8</v>
      </c>
      <c r="F56" s="2" t="n">
        <v>1104</v>
      </c>
      <c r="G56" s="8" t="n">
        <f aca="false">F56/3-1</f>
        <v>367</v>
      </c>
      <c r="H56" s="0" t="s">
        <v>99</v>
      </c>
    </row>
    <row r="57" customFormat="false" ht="12.75" hidden="false" customHeight="false" outlineLevel="0" collapsed="false">
      <c r="A57" s="1" t="s">
        <v>100</v>
      </c>
      <c r="B57" s="9" t="s">
        <v>9</v>
      </c>
      <c r="D57" s="2" t="s">
        <v>9</v>
      </c>
      <c r="F57" s="2" t="n">
        <v>276</v>
      </c>
      <c r="G57" s="8" t="n">
        <f aca="false">F57/3-1</f>
        <v>91</v>
      </c>
      <c r="H57" s="0" t="s">
        <v>12</v>
      </c>
    </row>
    <row r="58" customFormat="false" ht="12.75" hidden="false" customHeight="false" outlineLevel="0" collapsed="false">
      <c r="A58" s="1" t="s">
        <v>101</v>
      </c>
      <c r="B58" s="2" t="s">
        <v>8</v>
      </c>
      <c r="D58" s="2" t="s">
        <v>9</v>
      </c>
      <c r="F58" s="2" t="n">
        <f aca="false">(G58+1)*3</f>
        <v>750</v>
      </c>
      <c r="G58" s="2" t="n">
        <v>249</v>
      </c>
      <c r="H58" s="0" t="s">
        <v>12</v>
      </c>
    </row>
    <row r="59" customFormat="false" ht="12.75" hidden="false" customHeight="false" outlineLevel="0" collapsed="false">
      <c r="A59" s="1" t="s">
        <v>102</v>
      </c>
      <c r="B59" s="2" t="s">
        <v>8</v>
      </c>
      <c r="D59" s="2" t="s">
        <v>9</v>
      </c>
      <c r="F59" s="2" t="n">
        <f aca="false">(G59+1)*3</f>
        <v>675</v>
      </c>
      <c r="G59" s="2" t="n">
        <v>224</v>
      </c>
      <c r="H59" s="0" t="s">
        <v>12</v>
      </c>
    </row>
    <row r="60" customFormat="false" ht="12.75" hidden="false" customHeight="false" outlineLevel="0" collapsed="false">
      <c r="A60" s="1" t="s">
        <v>103</v>
      </c>
      <c r="B60" s="2" t="s">
        <v>8</v>
      </c>
      <c r="D60" s="2" t="s">
        <v>9</v>
      </c>
      <c r="F60" s="2" t="n">
        <f aca="false">(G60+1)*3</f>
        <v>618</v>
      </c>
      <c r="G60" s="2" t="n">
        <v>205</v>
      </c>
      <c r="H60" s="0" t="s">
        <v>12</v>
      </c>
    </row>
    <row r="61" customFormat="false" ht="12.75" hidden="false" customHeight="false" outlineLevel="0" collapsed="false">
      <c r="A61" s="1" t="s">
        <v>104</v>
      </c>
      <c r="B61" s="2" t="s">
        <v>8</v>
      </c>
      <c r="D61" s="2" t="s">
        <v>9</v>
      </c>
      <c r="F61" s="2" t="n">
        <f aca="false">(G61+1)*3</f>
        <v>2769</v>
      </c>
      <c r="G61" s="2" t="n">
        <v>922</v>
      </c>
      <c r="H61" s="0" t="s">
        <v>105</v>
      </c>
    </row>
    <row r="62" customFormat="false" ht="12.75" hidden="false" customHeight="false" outlineLevel="0" collapsed="false">
      <c r="A62" s="1" t="s">
        <v>106</v>
      </c>
      <c r="B62" s="2" t="s">
        <v>8</v>
      </c>
      <c r="D62" s="2" t="s">
        <v>9</v>
      </c>
      <c r="F62" s="2" t="n">
        <f aca="false">(G62+1)*3</f>
        <v>966</v>
      </c>
      <c r="G62" s="2" t="n">
        <v>321</v>
      </c>
      <c r="H62" s="0" t="s">
        <v>107</v>
      </c>
    </row>
    <row r="63" customFormat="false" ht="12.75" hidden="false" customHeight="false" outlineLevel="0" collapsed="false">
      <c r="A63" s="1" t="s">
        <v>108</v>
      </c>
      <c r="B63" s="2" t="s">
        <v>9</v>
      </c>
      <c r="D63" s="2" t="s">
        <v>9</v>
      </c>
      <c r="F63" s="2" t="n">
        <v>1881</v>
      </c>
      <c r="G63" s="8" t="n">
        <f aca="false">F63/3-1</f>
        <v>626</v>
      </c>
      <c r="H63" s="0" t="s">
        <v>109</v>
      </c>
    </row>
    <row r="64" customFormat="false" ht="12.75" hidden="false" customHeight="false" outlineLevel="0" collapsed="false">
      <c r="A64" s="1" t="s">
        <v>110</v>
      </c>
      <c r="B64" s="9" t="s">
        <v>9</v>
      </c>
      <c r="D64" s="2" t="s">
        <v>9</v>
      </c>
      <c r="F64" s="2" t="n">
        <v>405</v>
      </c>
      <c r="G64" s="8" t="n">
        <f aca="false">F64/3-1</f>
        <v>134</v>
      </c>
      <c r="H64" s="0" t="s">
        <v>111</v>
      </c>
    </row>
    <row r="65" customFormat="false" ht="12.75" hidden="false" customHeight="false" outlineLevel="0" collapsed="false">
      <c r="A65" s="1" t="s">
        <v>112</v>
      </c>
      <c r="B65" s="9" t="s">
        <v>9</v>
      </c>
      <c r="D65" s="2" t="s">
        <v>8</v>
      </c>
      <c r="F65" s="2" t="n">
        <v>1527</v>
      </c>
      <c r="G65" s="8" t="n">
        <f aca="false">F65/3-1</f>
        <v>508</v>
      </c>
      <c r="H65" s="0" t="s">
        <v>113</v>
      </c>
    </row>
    <row r="66" customFormat="false" ht="12.75" hidden="false" customHeight="false" outlineLevel="0" collapsed="false">
      <c r="A66" s="1" t="s">
        <v>114</v>
      </c>
      <c r="B66" s="9" t="s">
        <v>9</v>
      </c>
      <c r="D66" s="6" t="s">
        <v>9</v>
      </c>
      <c r="F66" s="2" t="n">
        <v>888</v>
      </c>
      <c r="G66" s="8" t="n">
        <f aca="false">F66/3-1</f>
        <v>295</v>
      </c>
      <c r="H66" s="0" t="s">
        <v>115</v>
      </c>
    </row>
    <row r="67" customFormat="false" ht="12.75" hidden="false" customHeight="false" outlineLevel="0" collapsed="false">
      <c r="A67" s="1" t="s">
        <v>116</v>
      </c>
      <c r="B67" s="9" t="s">
        <v>9</v>
      </c>
      <c r="D67" s="6" t="s">
        <v>9</v>
      </c>
      <c r="F67" s="2" t="n">
        <v>1728</v>
      </c>
      <c r="G67" s="8" t="n">
        <f aca="false">F67/3-1</f>
        <v>575</v>
      </c>
      <c r="H67" s="0" t="s">
        <v>117</v>
      </c>
    </row>
    <row r="68" customFormat="false" ht="12.75" hidden="false" customHeight="false" outlineLevel="0" collapsed="false">
      <c r="A68" s="1" t="s">
        <v>118</v>
      </c>
      <c r="B68" s="9" t="s">
        <v>9</v>
      </c>
      <c r="D68" s="6" t="s">
        <v>9</v>
      </c>
      <c r="F68" s="2" t="n">
        <v>768</v>
      </c>
      <c r="G68" s="8" t="n">
        <f aca="false">F68/3-1</f>
        <v>255</v>
      </c>
      <c r="H68" s="0" t="s">
        <v>119</v>
      </c>
    </row>
    <row r="69" customFormat="false" ht="12.75" hidden="false" customHeight="false" outlineLevel="0" collapsed="false">
      <c r="A69" s="1" t="s">
        <v>120</v>
      </c>
      <c r="B69" s="9" t="s">
        <v>9</v>
      </c>
      <c r="C69" s="7" t="s">
        <v>121</v>
      </c>
      <c r="D69" s="6" t="s">
        <v>9</v>
      </c>
      <c r="F69" s="2" t="n">
        <v>828</v>
      </c>
      <c r="G69" s="8" t="n">
        <f aca="false">F69/3-1</f>
        <v>275</v>
      </c>
      <c r="H69" s="0" t="s">
        <v>119</v>
      </c>
    </row>
    <row r="70" customFormat="false" ht="12.75" hidden="false" customHeight="false" outlineLevel="0" collapsed="false">
      <c r="A70" s="1" t="s">
        <v>122</v>
      </c>
      <c r="B70" s="9" t="s">
        <v>9</v>
      </c>
      <c r="D70" s="6" t="s">
        <v>9</v>
      </c>
      <c r="E70" s="2" t="s">
        <v>123</v>
      </c>
      <c r="F70" s="2" t="n">
        <v>798</v>
      </c>
      <c r="G70" s="8" t="n">
        <f aca="false">F70/3-1</f>
        <v>265</v>
      </c>
      <c r="H70" s="0" t="s">
        <v>124</v>
      </c>
    </row>
    <row r="71" customFormat="false" ht="12.75" hidden="false" customHeight="false" outlineLevel="0" collapsed="false">
      <c r="A71" s="1" t="s">
        <v>125</v>
      </c>
      <c r="B71" s="9" t="s">
        <v>9</v>
      </c>
      <c r="D71" s="6" t="s">
        <v>9</v>
      </c>
      <c r="F71" s="2" t="n">
        <v>684</v>
      </c>
      <c r="G71" s="8" t="n">
        <f aca="false">F71/3-1</f>
        <v>227</v>
      </c>
      <c r="H71" s="0" t="s">
        <v>126</v>
      </c>
    </row>
    <row r="72" customFormat="false" ht="12.75" hidden="false" customHeight="false" outlineLevel="0" collapsed="false">
      <c r="A72" s="1" t="s">
        <v>127</v>
      </c>
      <c r="B72" s="9" t="s">
        <v>9</v>
      </c>
      <c r="D72" s="6" t="s">
        <v>9</v>
      </c>
      <c r="F72" s="2" t="n">
        <v>1035</v>
      </c>
      <c r="G72" s="8" t="n">
        <f aca="false">F72/3-1</f>
        <v>344</v>
      </c>
      <c r="H72" s="0" t="s">
        <v>128</v>
      </c>
    </row>
    <row r="73" customFormat="false" ht="12.75" hidden="false" customHeight="false" outlineLevel="0" collapsed="false">
      <c r="A73" s="1" t="s">
        <v>129</v>
      </c>
      <c r="B73" s="9" t="s">
        <v>9</v>
      </c>
      <c r="D73" s="6" t="s">
        <v>9</v>
      </c>
      <c r="F73" s="2" t="n">
        <v>1101</v>
      </c>
      <c r="G73" s="8" t="n">
        <f aca="false">F73/3-1</f>
        <v>366</v>
      </c>
      <c r="H73" s="0" t="s">
        <v>130</v>
      </c>
    </row>
    <row r="74" customFormat="false" ht="12.75" hidden="false" customHeight="false" outlineLevel="0" collapsed="false">
      <c r="A74" s="1" t="s">
        <v>131</v>
      </c>
      <c r="B74" s="9" t="s">
        <v>9</v>
      </c>
      <c r="D74" s="6" t="s">
        <v>9</v>
      </c>
      <c r="F74" s="2" t="n">
        <v>765</v>
      </c>
      <c r="G74" s="8" t="n">
        <f aca="false">F74/3-1</f>
        <v>254</v>
      </c>
      <c r="H74" s="0" t="s">
        <v>12</v>
      </c>
    </row>
    <row r="75" customFormat="false" ht="12.75" hidden="false" customHeight="false" outlineLevel="0" collapsed="false">
      <c r="A75" s="1" t="s">
        <v>132</v>
      </c>
      <c r="B75" s="2" t="s">
        <v>9</v>
      </c>
      <c r="D75" s="2" t="s">
        <v>8</v>
      </c>
      <c r="F75" s="2" t="n">
        <v>1440</v>
      </c>
      <c r="G75" s="8" t="n">
        <f aca="false">F75/3-1</f>
        <v>479</v>
      </c>
      <c r="H75" s="0" t="s">
        <v>133</v>
      </c>
    </row>
    <row r="76" customFormat="false" ht="12.75" hidden="false" customHeight="false" outlineLevel="0" collapsed="false">
      <c r="A76" s="1" t="s">
        <v>134</v>
      </c>
      <c r="B76" s="2" t="s">
        <v>8</v>
      </c>
      <c r="D76" s="2" t="s">
        <v>9</v>
      </c>
      <c r="F76" s="2" t="n">
        <f aca="false">(G76+1)*3</f>
        <v>285</v>
      </c>
      <c r="G76" s="2" t="n">
        <v>94</v>
      </c>
      <c r="H76" s="0" t="s">
        <v>12</v>
      </c>
    </row>
    <row r="77" customFormat="false" ht="12.75" hidden="false" customHeight="false" outlineLevel="0" collapsed="false">
      <c r="A77" s="1" t="s">
        <v>135</v>
      </c>
      <c r="B77" s="2" t="s">
        <v>8</v>
      </c>
      <c r="D77" s="2" t="s">
        <v>9</v>
      </c>
      <c r="F77" s="2" t="n">
        <f aca="false">(G77+1)*3</f>
        <v>639</v>
      </c>
      <c r="G77" s="2" t="n">
        <v>212</v>
      </c>
      <c r="H77" s="0" t="s">
        <v>12</v>
      </c>
    </row>
    <row r="78" customFormat="false" ht="12.75" hidden="false" customHeight="false" outlineLevel="0" collapsed="false">
      <c r="A78" s="1" t="s">
        <v>136</v>
      </c>
      <c r="B78" s="2" t="s">
        <v>8</v>
      </c>
      <c r="D78" s="2" t="s">
        <v>9</v>
      </c>
      <c r="F78" s="2" t="n">
        <f aca="false">(G78+1)*3</f>
        <v>1266</v>
      </c>
      <c r="G78" s="2" t="n">
        <v>421</v>
      </c>
      <c r="H78" s="0" t="s">
        <v>137</v>
      </c>
    </row>
    <row r="79" customFormat="false" ht="12.75" hidden="false" customHeight="false" outlineLevel="0" collapsed="false">
      <c r="A79" s="1" t="s">
        <v>138</v>
      </c>
      <c r="B79" s="2" t="s">
        <v>8</v>
      </c>
      <c r="D79" s="2" t="s">
        <v>9</v>
      </c>
      <c r="F79" s="2" t="n">
        <f aca="false">(G79+1)*3</f>
        <v>3447</v>
      </c>
      <c r="G79" s="2" t="n">
        <v>1148</v>
      </c>
      <c r="H79" s="0" t="s">
        <v>12</v>
      </c>
    </row>
    <row r="80" customFormat="false" ht="12.75" hidden="false" customHeight="false" outlineLevel="0" collapsed="false">
      <c r="A80" s="1" t="s">
        <v>139</v>
      </c>
      <c r="B80" s="2" t="s">
        <v>8</v>
      </c>
      <c r="D80" s="2" t="s">
        <v>9</v>
      </c>
      <c r="F80" s="2" t="n">
        <f aca="false">(G80+1)*3</f>
        <v>156</v>
      </c>
      <c r="G80" s="2" t="n">
        <v>51</v>
      </c>
      <c r="H80" s="0" t="s">
        <v>12</v>
      </c>
    </row>
    <row r="81" customFormat="false" ht="12.75" hidden="false" customHeight="false" outlineLevel="0" collapsed="false">
      <c r="A81" s="1" t="s">
        <v>140</v>
      </c>
      <c r="B81" s="2" t="s">
        <v>8</v>
      </c>
      <c r="D81" s="2" t="s">
        <v>9</v>
      </c>
      <c r="F81" s="2" t="n">
        <f aca="false">(G81+1)*3</f>
        <v>828</v>
      </c>
      <c r="G81" s="2" t="n">
        <v>275</v>
      </c>
      <c r="H81" s="0" t="s">
        <v>12</v>
      </c>
    </row>
    <row r="82" customFormat="false" ht="12.75" hidden="false" customHeight="false" outlineLevel="0" collapsed="false">
      <c r="A82" s="1" t="s">
        <v>141</v>
      </c>
      <c r="B82" s="2" t="s">
        <v>8</v>
      </c>
      <c r="D82" s="6" t="s">
        <v>9</v>
      </c>
      <c r="F82" s="2" t="n">
        <f aca="false">(G82+1)*3</f>
        <v>2085</v>
      </c>
      <c r="G82" s="2" t="n">
        <v>694</v>
      </c>
      <c r="H82" s="0" t="s">
        <v>142</v>
      </c>
    </row>
    <row r="83" customFormat="false" ht="12.75" hidden="false" customHeight="false" outlineLevel="0" collapsed="false">
      <c r="A83" s="1" t="s">
        <v>143</v>
      </c>
      <c r="B83" s="9" t="s">
        <v>9</v>
      </c>
      <c r="D83" s="6" t="s">
        <v>9</v>
      </c>
      <c r="E83" s="2" t="s">
        <v>144</v>
      </c>
      <c r="F83" s="2" t="n">
        <v>564</v>
      </c>
      <c r="G83" s="8" t="n">
        <f aca="false">F83/3-1</f>
        <v>187</v>
      </c>
      <c r="H83" s="0" t="s">
        <v>12</v>
      </c>
    </row>
    <row r="84" customFormat="false" ht="12.75" hidden="false" customHeight="false" outlineLevel="0" collapsed="false">
      <c r="A84" s="1" t="s">
        <v>145</v>
      </c>
      <c r="B84" s="9" t="s">
        <v>9</v>
      </c>
      <c r="C84" s="7" t="s">
        <v>146</v>
      </c>
      <c r="D84" s="6" t="s">
        <v>9</v>
      </c>
      <c r="F84" s="2" t="n">
        <v>512</v>
      </c>
      <c r="G84" s="8" t="n">
        <f aca="false">F84/3-1</f>
        <v>169.666666666667</v>
      </c>
      <c r="H84" s="0" t="s">
        <v>12</v>
      </c>
    </row>
    <row r="85" customFormat="false" ht="12.75" hidden="false" customHeight="false" outlineLevel="0" collapsed="false">
      <c r="A85" s="1" t="s">
        <v>147</v>
      </c>
      <c r="B85" s="9" t="s">
        <v>9</v>
      </c>
      <c r="D85" s="6" t="s">
        <v>9</v>
      </c>
      <c r="F85" s="2" t="n">
        <v>237</v>
      </c>
      <c r="G85" s="8" t="n">
        <f aca="false">F85/3-1</f>
        <v>78</v>
      </c>
      <c r="H85" s="0" t="s">
        <v>12</v>
      </c>
    </row>
    <row r="86" customFormat="false" ht="12.75" hidden="false" customHeight="false" outlineLevel="0" collapsed="false">
      <c r="A86" s="1" t="s">
        <v>148</v>
      </c>
      <c r="B86" s="2" t="s">
        <v>8</v>
      </c>
      <c r="D86" s="2" t="s">
        <v>9</v>
      </c>
      <c r="F86" s="2" t="n">
        <f aca="false">(G86+1)*3</f>
        <v>198</v>
      </c>
      <c r="G86" s="2" t="n">
        <v>65</v>
      </c>
      <c r="H86" s="0" t="s">
        <v>149</v>
      </c>
    </row>
    <row r="87" customFormat="false" ht="12.75" hidden="false" customHeight="false" outlineLevel="0" collapsed="false">
      <c r="A87" s="1" t="s">
        <v>150</v>
      </c>
      <c r="B87" s="2" t="s">
        <v>8</v>
      </c>
      <c r="D87" s="2" t="s">
        <v>9</v>
      </c>
      <c r="F87" s="2" t="n">
        <f aca="false">(G87+1)*3</f>
        <v>291</v>
      </c>
      <c r="G87" s="2" t="n">
        <v>96</v>
      </c>
      <c r="H87" s="0" t="s">
        <v>151</v>
      </c>
    </row>
    <row r="88" customFormat="false" ht="12.75" hidden="false" customHeight="false" outlineLevel="0" collapsed="false">
      <c r="A88" s="1" t="s">
        <v>152</v>
      </c>
      <c r="B88" s="2" t="s">
        <v>8</v>
      </c>
      <c r="D88" s="2" t="s">
        <v>9</v>
      </c>
      <c r="F88" s="2" t="n">
        <f aca="false">(G88+1)*3</f>
        <v>228</v>
      </c>
      <c r="G88" s="2" t="n">
        <v>75</v>
      </c>
      <c r="H88" s="0" t="s">
        <v>12</v>
      </c>
    </row>
    <row r="89" customFormat="false" ht="12.75" hidden="false" customHeight="false" outlineLevel="0" collapsed="false">
      <c r="A89" s="1" t="s">
        <v>153</v>
      </c>
      <c r="B89" s="2" t="s">
        <v>8</v>
      </c>
      <c r="D89" s="2" t="s">
        <v>9</v>
      </c>
      <c r="F89" s="2" t="n">
        <f aca="false">(G89+1)*3</f>
        <v>330</v>
      </c>
      <c r="G89" s="2" t="n">
        <v>109</v>
      </c>
      <c r="H89" s="0" t="s">
        <v>154</v>
      </c>
    </row>
    <row r="90" customFormat="false" ht="12.75" hidden="false" customHeight="false" outlineLevel="0" collapsed="false">
      <c r="A90" s="1" t="s">
        <v>155</v>
      </c>
      <c r="B90" s="2" t="s">
        <v>9</v>
      </c>
      <c r="D90" s="2" t="s">
        <v>9</v>
      </c>
      <c r="F90" s="2" t="n">
        <v>1140</v>
      </c>
      <c r="G90" s="8" t="n">
        <f aca="false">F90/3-1</f>
        <v>379</v>
      </c>
      <c r="H90" s="0" t="s">
        <v>12</v>
      </c>
    </row>
    <row r="91" customFormat="false" ht="12.75" hidden="false" customHeight="false" outlineLevel="0" collapsed="false">
      <c r="A91" s="1" t="s">
        <v>156</v>
      </c>
      <c r="B91" s="2" t="s">
        <v>9</v>
      </c>
      <c r="D91" s="2" t="s">
        <v>9</v>
      </c>
      <c r="F91" s="2" t="n">
        <v>2523</v>
      </c>
      <c r="G91" s="8" t="n">
        <f aca="false">F91/3-1</f>
        <v>840</v>
      </c>
      <c r="H91" s="0" t="s">
        <v>157</v>
      </c>
    </row>
    <row r="92" customFormat="false" ht="12.75" hidden="false" customHeight="false" outlineLevel="0" collapsed="false">
      <c r="A92" s="1" t="s">
        <v>158</v>
      </c>
      <c r="B92" s="2" t="s">
        <v>8</v>
      </c>
      <c r="D92" s="2" t="s">
        <v>9</v>
      </c>
      <c r="F92" s="2" t="n">
        <f aca="false">(G92+1)*3</f>
        <v>855</v>
      </c>
      <c r="G92" s="2" t="n">
        <v>284</v>
      </c>
      <c r="H92" s="0" t="s">
        <v>12</v>
      </c>
    </row>
    <row r="93" customFormat="false" ht="12.75" hidden="false" customHeight="false" outlineLevel="0" collapsed="false">
      <c r="A93" s="1" t="s">
        <v>159</v>
      </c>
      <c r="B93" s="2" t="s">
        <v>8</v>
      </c>
      <c r="D93" s="2" t="s">
        <v>9</v>
      </c>
      <c r="F93" s="2" t="n">
        <f aca="false">(G93+1)*3</f>
        <v>720</v>
      </c>
      <c r="G93" s="2" t="n">
        <v>239</v>
      </c>
      <c r="H93" s="0" t="s">
        <v>12</v>
      </c>
    </row>
    <row r="94" customFormat="false" ht="12.75" hidden="false" customHeight="false" outlineLevel="0" collapsed="false">
      <c r="A94" s="1" t="s">
        <v>160</v>
      </c>
      <c r="B94" s="2" t="s">
        <v>9</v>
      </c>
      <c r="D94" s="2" t="s">
        <v>9</v>
      </c>
      <c r="F94" s="2" t="n">
        <v>378</v>
      </c>
      <c r="G94" s="8" t="n">
        <f aca="false">F94/3-1</f>
        <v>125</v>
      </c>
      <c r="H94" s="0" t="s">
        <v>12</v>
      </c>
    </row>
    <row r="95" customFormat="false" ht="12.75" hidden="false" customHeight="false" outlineLevel="0" collapsed="false">
      <c r="A95" s="1" t="s">
        <v>161</v>
      </c>
      <c r="B95" s="2" t="s">
        <v>8</v>
      </c>
      <c r="D95" s="2" t="s">
        <v>9</v>
      </c>
      <c r="F95" s="2" t="n">
        <f aca="false">(G95+1)*3</f>
        <v>225</v>
      </c>
      <c r="G95" s="2" t="n">
        <v>74</v>
      </c>
      <c r="H95" s="0" t="s">
        <v>12</v>
      </c>
    </row>
    <row r="96" customFormat="false" ht="12.75" hidden="false" customHeight="false" outlineLevel="0" collapsed="false">
      <c r="A96" s="1" t="s">
        <v>162</v>
      </c>
      <c r="B96" s="2" t="s">
        <v>9</v>
      </c>
      <c r="D96" s="2" t="s">
        <v>9</v>
      </c>
      <c r="F96" s="2" t="n">
        <v>156</v>
      </c>
      <c r="G96" s="8" t="n">
        <f aca="false">F96/3-1</f>
        <v>51</v>
      </c>
      <c r="H96" s="0" t="s">
        <v>12</v>
      </c>
    </row>
    <row r="97" customFormat="false" ht="12.75" hidden="false" customHeight="false" outlineLevel="0" collapsed="false">
      <c r="A97" s="1" t="s">
        <v>163</v>
      </c>
      <c r="B97" s="2" t="s">
        <v>9</v>
      </c>
      <c r="D97" s="2" t="s">
        <v>9</v>
      </c>
      <c r="F97" s="2" t="n">
        <v>159</v>
      </c>
      <c r="G97" s="8" t="n">
        <f aca="false">F97/3-1</f>
        <v>52</v>
      </c>
      <c r="H97" s="0" t="s">
        <v>12</v>
      </c>
    </row>
    <row r="98" customFormat="false" ht="12.75" hidden="false" customHeight="false" outlineLevel="0" collapsed="false">
      <c r="A98" s="1" t="s">
        <v>164</v>
      </c>
      <c r="B98" s="2" t="s">
        <v>8</v>
      </c>
      <c r="D98" s="2" t="s">
        <v>9</v>
      </c>
      <c r="F98" s="2" t="n">
        <f aca="false">(G98+1)*3</f>
        <v>510</v>
      </c>
      <c r="G98" s="2" t="n">
        <v>169</v>
      </c>
      <c r="H98" s="0" t="s">
        <v>165</v>
      </c>
    </row>
    <row r="99" customFormat="false" ht="12.75" hidden="false" customHeight="false" outlineLevel="0" collapsed="false">
      <c r="A99" s="1" t="s">
        <v>166</v>
      </c>
      <c r="B99" s="2" t="s">
        <v>8</v>
      </c>
      <c r="D99" s="2" t="s">
        <v>9</v>
      </c>
      <c r="F99" s="2" t="n">
        <f aca="false">(G99+1)*3</f>
        <v>183</v>
      </c>
      <c r="G99" s="2" t="n">
        <v>60</v>
      </c>
      <c r="H99" s="0" t="s">
        <v>12</v>
      </c>
    </row>
    <row r="100" customFormat="false" ht="12.75" hidden="false" customHeight="false" outlineLevel="0" collapsed="false">
      <c r="A100" s="1" t="s">
        <v>167</v>
      </c>
      <c r="B100" s="2" t="s">
        <v>8</v>
      </c>
      <c r="D100" s="2" t="s">
        <v>9</v>
      </c>
      <c r="F100" s="2" t="n">
        <f aca="false">(G100+1)*3</f>
        <v>1410</v>
      </c>
      <c r="G100" s="2" t="n">
        <v>469</v>
      </c>
      <c r="H100" s="0" t="s">
        <v>12</v>
      </c>
    </row>
    <row r="101" customFormat="false" ht="12.75" hidden="false" customHeight="false" outlineLevel="0" collapsed="false">
      <c r="A101" s="1" t="s">
        <v>168</v>
      </c>
      <c r="B101" s="2" t="s">
        <v>8</v>
      </c>
      <c r="D101" s="2" t="s">
        <v>9</v>
      </c>
      <c r="F101" s="2" t="n">
        <f aca="false">(G101+1)*3</f>
        <v>1245</v>
      </c>
      <c r="G101" s="2" t="n">
        <v>414</v>
      </c>
      <c r="H101" s="0" t="s">
        <v>12</v>
      </c>
    </row>
    <row r="102" customFormat="false" ht="12.75" hidden="false" customHeight="false" outlineLevel="0" collapsed="false">
      <c r="A102" s="1" t="s">
        <v>169</v>
      </c>
      <c r="B102" s="2" t="s">
        <v>8</v>
      </c>
      <c r="D102" s="2" t="s">
        <v>9</v>
      </c>
      <c r="F102" s="2" t="n">
        <f aca="false">(G102+1)*3</f>
        <v>174</v>
      </c>
      <c r="G102" s="2" t="n">
        <v>57</v>
      </c>
      <c r="H102" s="0" t="s">
        <v>12</v>
      </c>
    </row>
    <row r="103" customFormat="false" ht="12.75" hidden="false" customHeight="false" outlineLevel="0" collapsed="false">
      <c r="A103" s="1" t="s">
        <v>170</v>
      </c>
      <c r="B103" s="2" t="s">
        <v>8</v>
      </c>
      <c r="D103" s="2" t="s">
        <v>9</v>
      </c>
      <c r="F103" s="2" t="n">
        <f aca="false">(G103+1)*3</f>
        <v>204</v>
      </c>
      <c r="G103" s="2" t="n">
        <v>67</v>
      </c>
      <c r="H103" s="0" t="s">
        <v>171</v>
      </c>
    </row>
    <row r="104" customFormat="false" ht="12.75" hidden="false" customHeight="false" outlineLevel="0" collapsed="false">
      <c r="A104" s="1" t="s">
        <v>172</v>
      </c>
      <c r="B104" s="2" t="s">
        <v>8</v>
      </c>
      <c r="D104" s="2" t="s">
        <v>9</v>
      </c>
      <c r="F104" s="2" t="n">
        <f aca="false">(G104+1)*3</f>
        <v>1023</v>
      </c>
      <c r="G104" s="2" t="n">
        <v>340</v>
      </c>
      <c r="H104" s="0" t="s">
        <v>173</v>
      </c>
    </row>
    <row r="105" customFormat="false" ht="12.75" hidden="false" customHeight="false" outlineLevel="0" collapsed="false">
      <c r="A105" s="1" t="s">
        <v>174</v>
      </c>
      <c r="B105" s="2" t="s">
        <v>8</v>
      </c>
      <c r="D105" s="6" t="s">
        <v>9</v>
      </c>
      <c r="F105" s="2" t="n">
        <f aca="false">(G105+1)*3</f>
        <v>1116</v>
      </c>
      <c r="G105" s="2" t="n">
        <v>371</v>
      </c>
      <c r="H105" s="0" t="s">
        <v>175</v>
      </c>
    </row>
    <row r="106" customFormat="false" ht="12.75" hidden="false" customHeight="false" outlineLevel="0" collapsed="false">
      <c r="A106" s="1" t="s">
        <v>176</v>
      </c>
      <c r="B106" s="9" t="s">
        <v>9</v>
      </c>
      <c r="D106" s="6" t="s">
        <v>9</v>
      </c>
      <c r="F106" s="2" t="n">
        <v>1071</v>
      </c>
      <c r="G106" s="8" t="n">
        <f aca="false">F106/3-1</f>
        <v>356</v>
      </c>
      <c r="H106" s="0" t="s">
        <v>12</v>
      </c>
    </row>
    <row r="107" customFormat="false" ht="12.75" hidden="false" customHeight="false" outlineLevel="0" collapsed="false">
      <c r="A107" s="1" t="s">
        <v>177</v>
      </c>
      <c r="B107" s="9" t="s">
        <v>9</v>
      </c>
      <c r="D107" s="6" t="s">
        <v>9</v>
      </c>
      <c r="F107" s="2" t="n">
        <v>1797</v>
      </c>
      <c r="G107" s="8" t="n">
        <f aca="false">F107/3-1</f>
        <v>598</v>
      </c>
      <c r="H107" s="0" t="s">
        <v>178</v>
      </c>
    </row>
    <row r="108" customFormat="false" ht="12.75" hidden="false" customHeight="false" outlineLevel="0" collapsed="false">
      <c r="A108" s="1" t="s">
        <v>179</v>
      </c>
      <c r="B108" s="9" t="s">
        <v>9</v>
      </c>
      <c r="D108" s="6" t="s">
        <v>9</v>
      </c>
      <c r="F108" s="2" t="n">
        <v>468</v>
      </c>
      <c r="G108" s="8" t="n">
        <f aca="false">F108/3-1</f>
        <v>155</v>
      </c>
      <c r="H108" s="0" t="s">
        <v>12</v>
      </c>
    </row>
    <row r="109" customFormat="false" ht="12.75" hidden="false" customHeight="false" outlineLevel="0" collapsed="false">
      <c r="A109" s="1" t="s">
        <v>180</v>
      </c>
      <c r="B109" s="9" t="s">
        <v>9</v>
      </c>
      <c r="D109" s="6" t="s">
        <v>9</v>
      </c>
      <c r="F109" s="2" t="n">
        <v>1017</v>
      </c>
      <c r="G109" s="8" t="n">
        <f aca="false">F109/3-1</f>
        <v>338</v>
      </c>
      <c r="H109" s="0" t="s">
        <v>181</v>
      </c>
    </row>
    <row r="110" customFormat="false" ht="12.75" hidden="false" customHeight="false" outlineLevel="0" collapsed="false">
      <c r="A110" s="1" t="s">
        <v>182</v>
      </c>
      <c r="B110" s="9" t="s">
        <v>9</v>
      </c>
      <c r="D110" s="6" t="s">
        <v>9</v>
      </c>
      <c r="F110" s="2" t="n">
        <v>513</v>
      </c>
      <c r="G110" s="8" t="n">
        <f aca="false">F110/3-1</f>
        <v>170</v>
      </c>
      <c r="H110" s="0" t="s">
        <v>183</v>
      </c>
    </row>
    <row r="111" customFormat="false" ht="12.75" hidden="false" customHeight="false" outlineLevel="0" collapsed="false">
      <c r="A111" s="1" t="s">
        <v>184</v>
      </c>
      <c r="B111" s="9" t="s">
        <v>9</v>
      </c>
      <c r="D111" s="6" t="s">
        <v>9</v>
      </c>
      <c r="F111" s="2" t="n">
        <v>678</v>
      </c>
      <c r="G111" s="8" t="n">
        <f aca="false">F111/3-1</f>
        <v>225</v>
      </c>
      <c r="H111" s="0" t="s">
        <v>185</v>
      </c>
    </row>
    <row r="112" customFormat="false" ht="12.75" hidden="false" customHeight="false" outlineLevel="0" collapsed="false">
      <c r="A112" s="1" t="s">
        <v>186</v>
      </c>
      <c r="B112" s="9" t="s">
        <v>9</v>
      </c>
      <c r="D112" s="6" t="s">
        <v>9</v>
      </c>
      <c r="F112" s="2" t="n">
        <v>1896</v>
      </c>
      <c r="G112" s="8" t="n">
        <f aca="false">F112/3-1</f>
        <v>631</v>
      </c>
      <c r="H112" s="0" t="s">
        <v>187</v>
      </c>
    </row>
    <row r="113" customFormat="false" ht="12.75" hidden="false" customHeight="false" outlineLevel="0" collapsed="false">
      <c r="A113" s="1" t="s">
        <v>188</v>
      </c>
      <c r="B113" s="9" t="s">
        <v>9</v>
      </c>
      <c r="D113" s="6" t="s">
        <v>9</v>
      </c>
      <c r="E113" s="2" t="s">
        <v>189</v>
      </c>
      <c r="F113" s="2" t="n">
        <v>1137</v>
      </c>
      <c r="G113" s="8" t="n">
        <f aca="false">F113/3-1</f>
        <v>378</v>
      </c>
      <c r="H113" s="0" t="s">
        <v>12</v>
      </c>
    </row>
    <row r="114" customFormat="false" ht="12.75" hidden="false" customHeight="false" outlineLevel="0" collapsed="false">
      <c r="A114" s="1" t="s">
        <v>190</v>
      </c>
      <c r="B114" s="9" t="s">
        <v>9</v>
      </c>
      <c r="D114" s="6" t="s">
        <v>9</v>
      </c>
      <c r="F114" s="2" t="n">
        <v>1047</v>
      </c>
      <c r="G114" s="8" t="n">
        <f aca="false">F114/3-1</f>
        <v>348</v>
      </c>
      <c r="H114" s="0" t="s">
        <v>12</v>
      </c>
    </row>
    <row r="115" customFormat="false" ht="12.75" hidden="false" customHeight="false" outlineLevel="0" collapsed="false">
      <c r="A115" s="1" t="s">
        <v>191</v>
      </c>
      <c r="B115" s="9" t="s">
        <v>9</v>
      </c>
      <c r="D115" s="6" t="s">
        <v>9</v>
      </c>
      <c r="F115" s="2" t="n">
        <v>588</v>
      </c>
      <c r="G115" s="8" t="n">
        <f aca="false">F115/3-1</f>
        <v>195</v>
      </c>
      <c r="H115" s="0" t="s">
        <v>12</v>
      </c>
    </row>
    <row r="116" customFormat="false" ht="12.75" hidden="false" customHeight="false" outlineLevel="0" collapsed="false">
      <c r="A116" s="1" t="s">
        <v>192</v>
      </c>
      <c r="B116" s="9" t="s">
        <v>9</v>
      </c>
      <c r="C116" s="7" t="s">
        <v>193</v>
      </c>
      <c r="D116" s="6" t="s">
        <v>9</v>
      </c>
      <c r="F116" s="2" t="n">
        <v>495</v>
      </c>
      <c r="G116" s="8" t="n">
        <f aca="false">F116/3-1</f>
        <v>164</v>
      </c>
      <c r="H116" s="0" t="s">
        <v>12</v>
      </c>
    </row>
    <row r="117" customFormat="false" ht="12.75" hidden="false" customHeight="false" outlineLevel="0" collapsed="false">
      <c r="A117" s="1" t="s">
        <v>194</v>
      </c>
      <c r="B117" s="9" t="s">
        <v>9</v>
      </c>
      <c r="D117" s="6" t="s">
        <v>9</v>
      </c>
      <c r="F117" s="2" t="n">
        <v>645</v>
      </c>
      <c r="G117" s="8" t="n">
        <f aca="false">F117/3-1</f>
        <v>214</v>
      </c>
      <c r="H117" s="0" t="s">
        <v>195</v>
      </c>
    </row>
    <row r="118" customFormat="false" ht="12.75" hidden="false" customHeight="false" outlineLevel="0" collapsed="false">
      <c r="A118" s="1" t="s">
        <v>196</v>
      </c>
      <c r="B118" s="9" t="s">
        <v>9</v>
      </c>
      <c r="D118" s="6" t="s">
        <v>9</v>
      </c>
      <c r="F118" s="2" t="n">
        <v>993</v>
      </c>
      <c r="G118" s="8" t="n">
        <f aca="false">F118/3-1</f>
        <v>330</v>
      </c>
      <c r="H118" s="0" t="s">
        <v>197</v>
      </c>
    </row>
    <row r="119" customFormat="false" ht="12.75" hidden="false" customHeight="false" outlineLevel="0" collapsed="false">
      <c r="A119" s="1" t="s">
        <v>198</v>
      </c>
      <c r="B119" s="9" t="s">
        <v>9</v>
      </c>
      <c r="D119" s="6" t="s">
        <v>9</v>
      </c>
      <c r="F119" s="2" t="n">
        <v>1116</v>
      </c>
      <c r="G119" s="8" t="n">
        <f aca="false">F119/3-1</f>
        <v>371</v>
      </c>
      <c r="H119" s="0" t="s">
        <v>199</v>
      </c>
    </row>
    <row r="120" customFormat="false" ht="12.75" hidden="false" customHeight="false" outlineLevel="0" collapsed="false">
      <c r="A120" s="1" t="s">
        <v>200</v>
      </c>
      <c r="B120" s="9" t="s">
        <v>9</v>
      </c>
      <c r="D120" s="6" t="s">
        <v>9</v>
      </c>
      <c r="F120" s="2" t="n">
        <v>756</v>
      </c>
      <c r="G120" s="8" t="n">
        <f aca="false">F120/3-1</f>
        <v>251</v>
      </c>
      <c r="H120" s="0" t="s">
        <v>35</v>
      </c>
    </row>
    <row r="121" customFormat="false" ht="12.75" hidden="false" customHeight="false" outlineLevel="0" collapsed="false">
      <c r="A121" s="1" t="s">
        <v>201</v>
      </c>
      <c r="B121" s="9" t="s">
        <v>9</v>
      </c>
      <c r="D121" s="6" t="s">
        <v>9</v>
      </c>
      <c r="F121" s="2" t="n">
        <v>1011</v>
      </c>
      <c r="G121" s="8" t="n">
        <f aca="false">F121/3-1</f>
        <v>336</v>
      </c>
      <c r="H121" s="1" t="s">
        <v>202</v>
      </c>
    </row>
    <row r="122" customFormat="false" ht="12.75" hidden="false" customHeight="false" outlineLevel="0" collapsed="false">
      <c r="A122" s="1" t="s">
        <v>203</v>
      </c>
      <c r="B122" s="9" t="s">
        <v>9</v>
      </c>
      <c r="D122" s="2" t="s">
        <v>8</v>
      </c>
      <c r="F122" s="2" t="n">
        <v>987</v>
      </c>
      <c r="G122" s="8" t="n">
        <f aca="false">F122/3-1</f>
        <v>328</v>
      </c>
      <c r="H122" s="1" t="s">
        <v>204</v>
      </c>
    </row>
    <row r="123" customFormat="false" ht="12.75" hidden="false" customHeight="false" outlineLevel="0" collapsed="false">
      <c r="A123" s="1" t="s">
        <v>205</v>
      </c>
      <c r="B123" s="9" t="s">
        <v>9</v>
      </c>
      <c r="D123" s="2" t="s">
        <v>8</v>
      </c>
      <c r="F123" s="2" t="n">
        <v>1476</v>
      </c>
      <c r="G123" s="8" t="n">
        <f aca="false">F123/3-1</f>
        <v>491</v>
      </c>
      <c r="H123" s="1" t="s">
        <v>206</v>
      </c>
    </row>
    <row r="124" customFormat="false" ht="12.75" hidden="false" customHeight="false" outlineLevel="0" collapsed="false">
      <c r="A124" s="1" t="s">
        <v>207</v>
      </c>
      <c r="B124" s="9" t="s">
        <v>9</v>
      </c>
      <c r="D124" s="6" t="s">
        <v>9</v>
      </c>
      <c r="F124" s="2" t="n">
        <v>462</v>
      </c>
      <c r="G124" s="8" t="n">
        <f aca="false">F124/3-1</f>
        <v>153</v>
      </c>
      <c r="H124" s="1" t="s">
        <v>208</v>
      </c>
    </row>
    <row r="125" customFormat="false" ht="12.75" hidden="false" customHeight="false" outlineLevel="0" collapsed="false">
      <c r="A125" s="1" t="s">
        <v>209</v>
      </c>
      <c r="B125" s="9" t="s">
        <v>9</v>
      </c>
      <c r="D125" s="6" t="s">
        <v>9</v>
      </c>
      <c r="E125" s="2" t="s">
        <v>210</v>
      </c>
      <c r="F125" s="2" t="n">
        <v>981</v>
      </c>
      <c r="G125" s="8" t="n">
        <f aca="false">F125/3-1</f>
        <v>326</v>
      </c>
      <c r="H125" s="1" t="s">
        <v>211</v>
      </c>
    </row>
    <row r="126" customFormat="false" ht="12.75" hidden="false" customHeight="false" outlineLevel="0" collapsed="false">
      <c r="A126" s="1" t="s">
        <v>212</v>
      </c>
      <c r="B126" s="9" t="s">
        <v>9</v>
      </c>
      <c r="D126" s="6" t="s">
        <v>9</v>
      </c>
      <c r="F126" s="2" t="n">
        <v>538</v>
      </c>
      <c r="G126" s="8" t="n">
        <f aca="false">F126/3-1</f>
        <v>178.333333333333</v>
      </c>
      <c r="H126" s="1" t="s">
        <v>213</v>
      </c>
      <c r="I126" s="0" t="s">
        <v>214</v>
      </c>
    </row>
    <row r="127" customFormat="false" ht="12.75" hidden="false" customHeight="false" outlineLevel="0" collapsed="false">
      <c r="A127" s="1" t="s">
        <v>215</v>
      </c>
      <c r="B127" s="6" t="s">
        <v>9</v>
      </c>
      <c r="D127" s="2" t="s">
        <v>9</v>
      </c>
      <c r="F127" s="2" t="n">
        <v>183</v>
      </c>
      <c r="G127" s="8" t="n">
        <f aca="false">F127/3-1</f>
        <v>60</v>
      </c>
      <c r="H127" s="0" t="s">
        <v>12</v>
      </c>
    </row>
    <row r="128" customFormat="false" ht="12.75" hidden="false" customHeight="false" outlineLevel="0" collapsed="false">
      <c r="A128" s="1" t="s">
        <v>216</v>
      </c>
      <c r="B128" s="6" t="s">
        <v>9</v>
      </c>
      <c r="C128" s="7" t="s">
        <v>217</v>
      </c>
      <c r="D128" s="2" t="s">
        <v>9</v>
      </c>
      <c r="F128" s="2" t="n">
        <v>213</v>
      </c>
      <c r="G128" s="8" t="n">
        <f aca="false">F128/3-1</f>
        <v>70</v>
      </c>
      <c r="H128" s="0" t="s">
        <v>12</v>
      </c>
    </row>
    <row r="129" customFormat="false" ht="12.75" hidden="false" customHeight="false" outlineLevel="0" collapsed="false">
      <c r="A129" s="1" t="s">
        <v>218</v>
      </c>
      <c r="B129" s="6" t="s">
        <v>9</v>
      </c>
      <c r="D129" s="2" t="s">
        <v>8</v>
      </c>
      <c r="F129" s="2" t="n">
        <v>441</v>
      </c>
      <c r="G129" s="8" t="n">
        <f aca="false">F129/3-1</f>
        <v>146</v>
      </c>
      <c r="H129" s="0" t="s">
        <v>12</v>
      </c>
    </row>
    <row r="130" customFormat="false" ht="12.75" hidden="false" customHeight="false" outlineLevel="0" collapsed="false">
      <c r="A130" s="1" t="s">
        <v>219</v>
      </c>
      <c r="B130" s="2" t="s">
        <v>8</v>
      </c>
      <c r="D130" s="6" t="s">
        <v>9</v>
      </c>
      <c r="F130" s="2" t="n">
        <f aca="false">(G130+1)*3</f>
        <v>156</v>
      </c>
      <c r="G130" s="2" t="n">
        <v>51</v>
      </c>
      <c r="H130" s="0" t="s">
        <v>12</v>
      </c>
    </row>
    <row r="131" customFormat="false" ht="12.75" hidden="false" customHeight="false" outlineLevel="0" collapsed="false">
      <c r="A131" s="1" t="s">
        <v>220</v>
      </c>
      <c r="B131" s="9" t="s">
        <v>9</v>
      </c>
      <c r="D131" s="6" t="s">
        <v>9</v>
      </c>
      <c r="F131" s="2" t="n">
        <v>201</v>
      </c>
      <c r="G131" s="8" t="n">
        <f aca="false">F131/3-1</f>
        <v>66</v>
      </c>
      <c r="H131" s="0" t="s">
        <v>12</v>
      </c>
    </row>
    <row r="132" customFormat="false" ht="12.75" hidden="false" customHeight="false" outlineLevel="0" collapsed="false">
      <c r="A132" s="1" t="s">
        <v>221</v>
      </c>
      <c r="B132" s="9" t="s">
        <v>9</v>
      </c>
      <c r="C132" s="7" t="s">
        <v>222</v>
      </c>
      <c r="D132" s="6" t="s">
        <v>9</v>
      </c>
      <c r="E132" s="2" t="s">
        <v>223</v>
      </c>
      <c r="F132" s="2" t="n">
        <v>390</v>
      </c>
      <c r="G132" s="8" t="n">
        <f aca="false">F132/3-1</f>
        <v>129</v>
      </c>
      <c r="H132" s="0" t="s">
        <v>12</v>
      </c>
    </row>
    <row r="133" customFormat="false" ht="12.75" hidden="false" customHeight="false" outlineLevel="0" collapsed="false">
      <c r="A133" s="1" t="s">
        <v>224</v>
      </c>
      <c r="B133" s="9" t="s">
        <v>9</v>
      </c>
      <c r="D133" s="6" t="s">
        <v>9</v>
      </c>
      <c r="F133" s="2" t="n">
        <v>288</v>
      </c>
      <c r="G133" s="8" t="n">
        <f aca="false">F133/3-1</f>
        <v>95</v>
      </c>
      <c r="H133" s="0" t="s">
        <v>12</v>
      </c>
    </row>
    <row r="134" customFormat="false" ht="12.75" hidden="false" customHeight="false" outlineLevel="0" collapsed="false">
      <c r="A134" s="1" t="s">
        <v>225</v>
      </c>
      <c r="B134" s="9" t="s">
        <v>9</v>
      </c>
      <c r="D134" s="6" t="s">
        <v>9</v>
      </c>
      <c r="F134" s="2" t="n">
        <v>192</v>
      </c>
      <c r="G134" s="8" t="n">
        <f aca="false">F134/3-1</f>
        <v>63</v>
      </c>
      <c r="H134" s="0" t="s">
        <v>12</v>
      </c>
    </row>
    <row r="135" customFormat="false" ht="12.75" hidden="false" customHeight="false" outlineLevel="0" collapsed="false">
      <c r="A135" s="1" t="s">
        <v>226</v>
      </c>
      <c r="B135" s="2" t="s">
        <v>8</v>
      </c>
      <c r="D135" s="2" t="s">
        <v>9</v>
      </c>
      <c r="F135" s="2" t="n">
        <f aca="false">(G135+1)*3</f>
        <v>162</v>
      </c>
      <c r="G135" s="2" t="n">
        <v>53</v>
      </c>
      <c r="H135" s="0" t="s">
        <v>12</v>
      </c>
    </row>
    <row r="136" customFormat="false" ht="12.75" hidden="false" customHeight="false" outlineLevel="0" collapsed="false">
      <c r="A136" s="1" t="s">
        <v>227</v>
      </c>
      <c r="B136" s="2" t="s">
        <v>8</v>
      </c>
      <c r="D136" s="2" t="s">
        <v>9</v>
      </c>
      <c r="F136" s="2" t="n">
        <f aca="false">(G136+1)*3</f>
        <v>357</v>
      </c>
      <c r="G136" s="2" t="n">
        <v>118</v>
      </c>
      <c r="H136" s="0" t="s">
        <v>12</v>
      </c>
    </row>
    <row r="137" customFormat="false" ht="12.75" hidden="false" customHeight="false" outlineLevel="0" collapsed="false">
      <c r="A137" s="1" t="s">
        <v>228</v>
      </c>
      <c r="B137" s="6" t="s">
        <v>9</v>
      </c>
      <c r="D137" s="6" t="s">
        <v>9</v>
      </c>
      <c r="F137" s="2" t="n">
        <v>1095</v>
      </c>
      <c r="G137" s="8" t="n">
        <f aca="false">F137/3-1</f>
        <v>364</v>
      </c>
      <c r="H137" s="0" t="s">
        <v>12</v>
      </c>
    </row>
    <row r="138" customFormat="false" ht="12.75" hidden="false" customHeight="false" outlineLevel="0" collapsed="false">
      <c r="A138" s="1" t="s">
        <v>229</v>
      </c>
      <c r="B138" s="6" t="s">
        <v>9</v>
      </c>
      <c r="D138" s="6" t="s">
        <v>9</v>
      </c>
      <c r="F138" s="2" t="n">
        <v>180</v>
      </c>
      <c r="G138" s="8" t="n">
        <f aca="false">F138/3-1</f>
        <v>59</v>
      </c>
      <c r="H138" s="0" t="s">
        <v>12</v>
      </c>
    </row>
    <row r="139" customFormat="false" ht="12.75" hidden="false" customHeight="false" outlineLevel="0" collapsed="false">
      <c r="A139" s="1" t="s">
        <v>230</v>
      </c>
      <c r="B139" s="6" t="s">
        <v>9</v>
      </c>
      <c r="D139" s="6" t="s">
        <v>9</v>
      </c>
      <c r="F139" s="2" t="n">
        <v>510</v>
      </c>
      <c r="G139" s="8" t="n">
        <f aca="false">F139/3-1</f>
        <v>169</v>
      </c>
      <c r="H139" s="0" t="s">
        <v>12</v>
      </c>
    </row>
    <row r="140" customFormat="false" ht="12.75" hidden="false" customHeight="false" outlineLevel="0" collapsed="false">
      <c r="A140" s="1" t="s">
        <v>231</v>
      </c>
      <c r="B140" s="6" t="s">
        <v>9</v>
      </c>
      <c r="D140" s="6" t="s">
        <v>9</v>
      </c>
      <c r="F140" s="2" t="n">
        <v>1359</v>
      </c>
      <c r="G140" s="8" t="n">
        <f aca="false">F140/3-1</f>
        <v>452</v>
      </c>
      <c r="H140" s="0" t="s">
        <v>12</v>
      </c>
    </row>
    <row r="141" customFormat="false" ht="12.75" hidden="false" customHeight="false" outlineLevel="0" collapsed="false">
      <c r="A141" s="1" t="s">
        <v>232</v>
      </c>
      <c r="B141" s="6" t="s">
        <v>9</v>
      </c>
      <c r="D141" s="6" t="s">
        <v>9</v>
      </c>
      <c r="E141" s="2" t="s">
        <v>233</v>
      </c>
      <c r="F141" s="2" t="n">
        <v>219</v>
      </c>
      <c r="G141" s="8" t="n">
        <f aca="false">F141/3-1</f>
        <v>72</v>
      </c>
      <c r="H141" s="0" t="s">
        <v>12</v>
      </c>
    </row>
    <row r="142" customFormat="false" ht="12.75" hidden="false" customHeight="false" outlineLevel="0" collapsed="false">
      <c r="A142" s="1" t="s">
        <v>234</v>
      </c>
      <c r="B142" s="6" t="s">
        <v>9</v>
      </c>
      <c r="D142" s="6" t="s">
        <v>9</v>
      </c>
      <c r="F142" s="2" t="n">
        <v>428</v>
      </c>
      <c r="G142" s="8" t="n">
        <f aca="false">F142/3-1</f>
        <v>141.666666666667</v>
      </c>
      <c r="H142" s="0" t="s">
        <v>12</v>
      </c>
    </row>
    <row r="143" customFormat="false" ht="12.75" hidden="false" customHeight="false" outlineLevel="0" collapsed="false">
      <c r="A143" s="1" t="s">
        <v>235</v>
      </c>
      <c r="B143" s="6" t="s">
        <v>9</v>
      </c>
      <c r="D143" s="6" t="s">
        <v>9</v>
      </c>
      <c r="F143" s="2" t="n">
        <v>147</v>
      </c>
      <c r="G143" s="8" t="n">
        <f aca="false">F143/3-1</f>
        <v>48</v>
      </c>
      <c r="H143" s="0" t="s">
        <v>236</v>
      </c>
    </row>
    <row r="144" customFormat="false" ht="12.75" hidden="false" customHeight="false" outlineLevel="0" collapsed="false">
      <c r="A144" s="1" t="s">
        <v>237</v>
      </c>
      <c r="B144" s="6" t="s">
        <v>9</v>
      </c>
      <c r="C144" s="7" t="s">
        <v>238</v>
      </c>
      <c r="D144" s="6" t="s">
        <v>9</v>
      </c>
      <c r="F144" s="2" t="n">
        <v>1314</v>
      </c>
      <c r="G144" s="8" t="n">
        <f aca="false">F144/3-1</f>
        <v>437</v>
      </c>
      <c r="H144" s="0" t="s">
        <v>12</v>
      </c>
    </row>
    <row r="145" customFormat="false" ht="12.75" hidden="false" customHeight="false" outlineLevel="0" collapsed="false">
      <c r="A145" s="1" t="s">
        <v>239</v>
      </c>
      <c r="B145" s="6" t="s">
        <v>9</v>
      </c>
      <c r="D145" s="6" t="s">
        <v>9</v>
      </c>
      <c r="F145" s="2" t="n">
        <v>744</v>
      </c>
      <c r="G145" s="8" t="n">
        <f aca="false">F145/3-1</f>
        <v>247</v>
      </c>
      <c r="H145" s="0" t="s">
        <v>240</v>
      </c>
    </row>
    <row r="146" customFormat="false" ht="12.75" hidden="false" customHeight="false" outlineLevel="0" collapsed="false">
      <c r="A146" s="1" t="s">
        <v>241</v>
      </c>
      <c r="B146" s="6" t="s">
        <v>9</v>
      </c>
      <c r="D146" s="2" t="s">
        <v>8</v>
      </c>
      <c r="F146" s="2" t="n">
        <v>972</v>
      </c>
      <c r="G146" s="8" t="n">
        <f aca="false">F146/3-1</f>
        <v>323</v>
      </c>
      <c r="H146" s="0" t="s">
        <v>242</v>
      </c>
    </row>
    <row r="147" customFormat="false" ht="12.75" hidden="false" customHeight="false" outlineLevel="0" collapsed="false">
      <c r="A147" s="1" t="s">
        <v>243</v>
      </c>
      <c r="B147" s="6" t="s">
        <v>9</v>
      </c>
      <c r="D147" s="2" t="s">
        <v>8</v>
      </c>
      <c r="F147" s="2" t="n">
        <v>1002</v>
      </c>
      <c r="G147" s="8" t="n">
        <f aca="false">F147/3-1</f>
        <v>333</v>
      </c>
      <c r="H147" s="0" t="s">
        <v>244</v>
      </c>
    </row>
    <row r="148" customFormat="false" ht="12.75" hidden="false" customHeight="false" outlineLevel="0" collapsed="false">
      <c r="A148" s="1" t="s">
        <v>245</v>
      </c>
      <c r="B148" s="6" t="s">
        <v>9</v>
      </c>
      <c r="D148" s="6" t="s">
        <v>9</v>
      </c>
      <c r="F148" s="2" t="n">
        <v>951</v>
      </c>
      <c r="G148" s="8" t="n">
        <f aca="false">F148/3-1</f>
        <v>316</v>
      </c>
      <c r="H148" s="0" t="s">
        <v>12</v>
      </c>
    </row>
    <row r="149" customFormat="false" ht="12.75" hidden="false" customHeight="false" outlineLevel="0" collapsed="false">
      <c r="A149" s="1" t="s">
        <v>246</v>
      </c>
      <c r="B149" s="6" t="s">
        <v>9</v>
      </c>
      <c r="D149" s="6" t="s">
        <v>9</v>
      </c>
      <c r="E149" s="2" t="s">
        <v>247</v>
      </c>
      <c r="F149" s="2" t="n">
        <v>705</v>
      </c>
      <c r="G149" s="8" t="n">
        <f aca="false">F149/3-1</f>
        <v>234</v>
      </c>
      <c r="H149" s="0" t="s">
        <v>12</v>
      </c>
    </row>
    <row r="150" customFormat="false" ht="12.75" hidden="false" customHeight="false" outlineLevel="0" collapsed="false">
      <c r="A150" s="1" t="s">
        <v>248</v>
      </c>
      <c r="B150" s="6" t="s">
        <v>9</v>
      </c>
      <c r="D150" s="6" t="s">
        <v>9</v>
      </c>
      <c r="F150" s="2" t="n">
        <v>1989</v>
      </c>
      <c r="G150" s="8" t="n">
        <f aca="false">F150/3-1</f>
        <v>662</v>
      </c>
      <c r="H150" s="0" t="s">
        <v>53</v>
      </c>
    </row>
    <row r="151" customFormat="false" ht="12.75" hidden="false" customHeight="false" outlineLevel="0" collapsed="false">
      <c r="A151" s="1" t="s">
        <v>249</v>
      </c>
      <c r="B151" s="6" t="s">
        <v>9</v>
      </c>
      <c r="D151" s="6" t="s">
        <v>9</v>
      </c>
      <c r="F151" s="2" t="n">
        <v>1530</v>
      </c>
      <c r="G151" s="8" t="n">
        <f aca="false">F151/3-1</f>
        <v>509</v>
      </c>
      <c r="H151" s="0" t="s">
        <v>250</v>
      </c>
    </row>
    <row r="152" customFormat="false" ht="12.75" hidden="false" customHeight="false" outlineLevel="0" collapsed="false">
      <c r="A152" s="1" t="s">
        <v>251</v>
      </c>
      <c r="B152" s="2" t="s">
        <v>8</v>
      </c>
      <c r="D152" s="2" t="s">
        <v>9</v>
      </c>
      <c r="F152" s="2" t="n">
        <f aca="false">(G152+1)*3</f>
        <v>1194</v>
      </c>
      <c r="G152" s="2" t="n">
        <v>397</v>
      </c>
      <c r="H152" s="0" t="s">
        <v>252</v>
      </c>
    </row>
    <row r="153" customFormat="false" ht="12.75" hidden="false" customHeight="false" outlineLevel="0" collapsed="false">
      <c r="A153" s="1" t="s">
        <v>253</v>
      </c>
      <c r="B153" s="2" t="s">
        <v>8</v>
      </c>
      <c r="D153" s="2" t="s">
        <v>9</v>
      </c>
      <c r="F153" s="2" t="n">
        <f aca="false">(G153+1)*3</f>
        <v>645</v>
      </c>
      <c r="G153" s="2" t="n">
        <v>214</v>
      </c>
      <c r="H153" s="0" t="s">
        <v>254</v>
      </c>
    </row>
    <row r="154" customFormat="false" ht="12.75" hidden="false" customHeight="false" outlineLevel="0" collapsed="false">
      <c r="A154" s="1" t="s">
        <v>255</v>
      </c>
      <c r="B154" s="2" t="s">
        <v>8</v>
      </c>
      <c r="D154" s="2" t="s">
        <v>9</v>
      </c>
      <c r="F154" s="2" t="n">
        <f aca="false">(G154+1)*3</f>
        <v>675</v>
      </c>
      <c r="G154" s="2" t="n">
        <v>224</v>
      </c>
      <c r="H154" s="0" t="s">
        <v>256</v>
      </c>
    </row>
    <row r="155" customFormat="false" ht="12.75" hidden="false" customHeight="false" outlineLevel="0" collapsed="false">
      <c r="A155" s="1" t="s">
        <v>257</v>
      </c>
      <c r="B155" s="2" t="s">
        <v>8</v>
      </c>
      <c r="D155" s="2" t="s">
        <v>9</v>
      </c>
      <c r="F155" s="2" t="n">
        <f aca="false">(G155+1)*3</f>
        <v>1452</v>
      </c>
      <c r="G155" s="2" t="n">
        <v>483</v>
      </c>
      <c r="H155" s="0" t="s">
        <v>258</v>
      </c>
    </row>
    <row r="156" customFormat="false" ht="12.75" hidden="false" customHeight="false" outlineLevel="0" collapsed="false">
      <c r="A156" s="1" t="s">
        <v>259</v>
      </c>
      <c r="B156" s="2" t="s">
        <v>8</v>
      </c>
      <c r="D156" s="2" t="s">
        <v>9</v>
      </c>
      <c r="F156" s="2" t="n">
        <f aca="false">(G156+1)*3</f>
        <v>789</v>
      </c>
      <c r="G156" s="2" t="n">
        <v>262</v>
      </c>
      <c r="H156" s="0" t="s">
        <v>260</v>
      </c>
    </row>
    <row r="157" customFormat="false" ht="12.75" hidden="false" customHeight="false" outlineLevel="0" collapsed="false">
      <c r="A157" s="1" t="s">
        <v>261</v>
      </c>
      <c r="B157" s="9" t="s">
        <v>9</v>
      </c>
      <c r="D157" s="6" t="s">
        <v>9</v>
      </c>
      <c r="F157" s="2" t="n">
        <v>921</v>
      </c>
      <c r="G157" s="8" t="n">
        <f aca="false">F157/3-1</f>
        <v>306</v>
      </c>
      <c r="H157" s="0" t="s">
        <v>262</v>
      </c>
    </row>
    <row r="158" customFormat="false" ht="12.75" hidden="false" customHeight="false" outlineLevel="0" collapsed="false">
      <c r="A158" s="1" t="s">
        <v>263</v>
      </c>
      <c r="B158" s="9" t="s">
        <v>9</v>
      </c>
      <c r="C158" s="7" t="s">
        <v>264</v>
      </c>
      <c r="D158" s="6" t="s">
        <v>9</v>
      </c>
      <c r="E158" s="2" t="s">
        <v>265</v>
      </c>
      <c r="F158" s="2" t="n">
        <v>249</v>
      </c>
      <c r="G158" s="8" t="n">
        <f aca="false">F158/3-1</f>
        <v>82</v>
      </c>
      <c r="H158" s="0" t="s">
        <v>266</v>
      </c>
    </row>
    <row r="159" customFormat="false" ht="12.75" hidden="false" customHeight="false" outlineLevel="0" collapsed="false">
      <c r="A159" s="1" t="s">
        <v>267</v>
      </c>
      <c r="B159" s="9" t="s">
        <v>9</v>
      </c>
      <c r="D159" s="6" t="s">
        <v>9</v>
      </c>
      <c r="F159" s="2" t="n">
        <v>837</v>
      </c>
      <c r="G159" s="8" t="n">
        <f aca="false">F159/3-1</f>
        <v>278</v>
      </c>
      <c r="H159" s="0" t="s">
        <v>12</v>
      </c>
    </row>
    <row r="160" customFormat="false" ht="12.75" hidden="false" customHeight="false" outlineLevel="0" collapsed="false">
      <c r="A160" s="1" t="s">
        <v>268</v>
      </c>
      <c r="B160" s="9" t="s">
        <v>9</v>
      </c>
      <c r="D160" s="6" t="s">
        <v>9</v>
      </c>
      <c r="F160" s="2" t="n">
        <v>1092</v>
      </c>
      <c r="G160" s="8" t="n">
        <f aca="false">F160/3-1</f>
        <v>363</v>
      </c>
      <c r="H160" s="0" t="s">
        <v>269</v>
      </c>
    </row>
    <row r="161" customFormat="false" ht="12.75" hidden="false" customHeight="false" outlineLevel="0" collapsed="false">
      <c r="A161" s="1" t="s">
        <v>270</v>
      </c>
      <c r="B161" s="2" t="s">
        <v>8</v>
      </c>
      <c r="D161" s="2" t="s">
        <v>9</v>
      </c>
      <c r="F161" s="2" t="n">
        <f aca="false">(G161+1)*3</f>
        <v>1704</v>
      </c>
      <c r="G161" s="2" t="n">
        <v>567</v>
      </c>
      <c r="H161" s="0" t="s">
        <v>12</v>
      </c>
    </row>
    <row r="162" customFormat="false" ht="12.75" hidden="false" customHeight="false" outlineLevel="0" collapsed="false">
      <c r="A162" s="1" t="s">
        <v>271</v>
      </c>
      <c r="B162" s="2" t="s">
        <v>8</v>
      </c>
      <c r="D162" s="2" t="s">
        <v>9</v>
      </c>
      <c r="F162" s="2" t="n">
        <f aca="false">(G162+1)*3</f>
        <v>228</v>
      </c>
      <c r="G162" s="2" t="n">
        <v>75</v>
      </c>
      <c r="H162" s="0" t="s">
        <v>12</v>
      </c>
    </row>
    <row r="163" customFormat="false" ht="12.75" hidden="false" customHeight="false" outlineLevel="0" collapsed="false">
      <c r="A163" s="1" t="s">
        <v>272</v>
      </c>
      <c r="B163" s="2" t="s">
        <v>8</v>
      </c>
      <c r="D163" s="2" t="s">
        <v>9</v>
      </c>
      <c r="F163" s="2" t="n">
        <f aca="false">(G163+1)*3</f>
        <v>309</v>
      </c>
      <c r="G163" s="2" t="n">
        <v>102</v>
      </c>
      <c r="H163" s="0" t="s">
        <v>273</v>
      </c>
    </row>
    <row r="164" customFormat="false" ht="12.75" hidden="false" customHeight="false" outlineLevel="0" collapsed="false">
      <c r="A164" s="1" t="s">
        <v>274</v>
      </c>
      <c r="B164" s="2" t="s">
        <v>8</v>
      </c>
      <c r="D164" s="2" t="s">
        <v>9</v>
      </c>
      <c r="F164" s="2" t="n">
        <f aca="false">(G164+1)*3</f>
        <v>1563</v>
      </c>
      <c r="G164" s="2" t="n">
        <v>520</v>
      </c>
      <c r="H164" s="0" t="s">
        <v>275</v>
      </c>
    </row>
    <row r="165" customFormat="false" ht="12.75" hidden="false" customHeight="false" outlineLevel="0" collapsed="false">
      <c r="A165" s="1" t="s">
        <v>276</v>
      </c>
      <c r="B165" s="2" t="s">
        <v>8</v>
      </c>
      <c r="D165" s="2" t="s">
        <v>9</v>
      </c>
      <c r="F165" s="2" t="n">
        <f aca="false">(G165+1)*3</f>
        <v>648</v>
      </c>
      <c r="G165" s="2" t="n">
        <v>215</v>
      </c>
      <c r="H165" s="0" t="s">
        <v>12</v>
      </c>
    </row>
    <row r="166" customFormat="false" ht="12.75" hidden="false" customHeight="false" outlineLevel="0" collapsed="false">
      <c r="A166" s="1" t="s">
        <v>277</v>
      </c>
      <c r="B166" s="2" t="s">
        <v>9</v>
      </c>
      <c r="D166" s="2" t="s">
        <v>9</v>
      </c>
      <c r="F166" s="2" t="n">
        <v>305</v>
      </c>
      <c r="G166" s="8" t="n">
        <f aca="false">F166/3-1</f>
        <v>100.666666666667</v>
      </c>
      <c r="H166" s="0" t="s">
        <v>12</v>
      </c>
    </row>
    <row r="167" customFormat="false" ht="12.75" hidden="false" customHeight="false" outlineLevel="0" collapsed="false">
      <c r="A167" s="1" t="s">
        <v>278</v>
      </c>
      <c r="B167" s="2" t="s">
        <v>9</v>
      </c>
      <c r="D167" s="2" t="s">
        <v>9</v>
      </c>
      <c r="F167" s="2" t="n">
        <v>378</v>
      </c>
      <c r="G167" s="8" t="n">
        <f aca="false">F167/3-1</f>
        <v>125</v>
      </c>
      <c r="H167" s="0" t="s">
        <v>12</v>
      </c>
    </row>
    <row r="168" customFormat="false" ht="12.75" hidden="false" customHeight="false" outlineLevel="0" collapsed="false">
      <c r="A168" s="1" t="s">
        <v>279</v>
      </c>
      <c r="B168" s="9" t="s">
        <v>9</v>
      </c>
      <c r="D168" s="6" t="s">
        <v>9</v>
      </c>
      <c r="F168" s="2" t="n">
        <v>513</v>
      </c>
      <c r="G168" s="8" t="n">
        <f aca="false">F168/3-1</f>
        <v>170</v>
      </c>
      <c r="H168" s="0" t="s">
        <v>280</v>
      </c>
    </row>
    <row r="169" customFormat="false" ht="12.75" hidden="false" customHeight="false" outlineLevel="0" collapsed="false">
      <c r="A169" s="1" t="s">
        <v>281</v>
      </c>
      <c r="B169" s="9" t="s">
        <v>9</v>
      </c>
      <c r="C169" s="7" t="s">
        <v>282</v>
      </c>
      <c r="D169" s="6" t="s">
        <v>9</v>
      </c>
      <c r="E169" s="2" t="s">
        <v>283</v>
      </c>
      <c r="F169" s="2" t="n">
        <v>429</v>
      </c>
      <c r="G169" s="8" t="n">
        <f aca="false">F169/3-1</f>
        <v>142</v>
      </c>
      <c r="H169" s="0" t="s">
        <v>12</v>
      </c>
    </row>
    <row r="170" customFormat="false" ht="12.75" hidden="false" customHeight="false" outlineLevel="0" collapsed="false">
      <c r="A170" s="1" t="s">
        <v>284</v>
      </c>
      <c r="B170" s="9" t="s">
        <v>9</v>
      </c>
      <c r="D170" s="6" t="s">
        <v>9</v>
      </c>
      <c r="F170" s="2" t="n">
        <v>702</v>
      </c>
      <c r="G170" s="8" t="n">
        <f aca="false">F170/3-1</f>
        <v>233</v>
      </c>
      <c r="H170" s="0" t="s">
        <v>12</v>
      </c>
    </row>
    <row r="171" customFormat="false" ht="12.75" hidden="false" customHeight="false" outlineLevel="0" collapsed="false">
      <c r="A171" s="1" t="s">
        <v>285</v>
      </c>
      <c r="B171" s="9" t="s">
        <v>9</v>
      </c>
      <c r="D171" s="6" t="s">
        <v>9</v>
      </c>
      <c r="F171" s="2" t="n">
        <v>2427</v>
      </c>
      <c r="G171" s="8" t="n">
        <f aca="false">F171/3-1</f>
        <v>808</v>
      </c>
      <c r="H171" s="0" t="s">
        <v>12</v>
      </c>
    </row>
    <row r="172" customFormat="false" ht="12.75" hidden="false" customHeight="false" outlineLevel="0" collapsed="false">
      <c r="A172" s="1" t="s">
        <v>286</v>
      </c>
      <c r="B172" s="2" t="s">
        <v>8</v>
      </c>
      <c r="D172" s="2" t="s">
        <v>9</v>
      </c>
      <c r="F172" s="2" t="n">
        <f aca="false">(G172+1)*3</f>
        <v>1116</v>
      </c>
      <c r="G172" s="2" t="n">
        <v>371</v>
      </c>
      <c r="H172" s="0" t="s">
        <v>287</v>
      </c>
    </row>
    <row r="173" customFormat="false" ht="12.75" hidden="false" customHeight="false" outlineLevel="0" collapsed="false">
      <c r="A173" s="1" t="s">
        <v>288</v>
      </c>
      <c r="B173" s="2" t="s">
        <v>8</v>
      </c>
      <c r="D173" s="2" t="s">
        <v>9</v>
      </c>
      <c r="F173" s="2" t="n">
        <f aca="false">(G173+1)*3</f>
        <v>2205</v>
      </c>
      <c r="G173" s="2" t="n">
        <v>734</v>
      </c>
      <c r="H173" s="0" t="s">
        <v>289</v>
      </c>
    </row>
    <row r="174" customFormat="false" ht="12.75" hidden="false" customHeight="false" outlineLevel="0" collapsed="false">
      <c r="A174" s="1" t="s">
        <v>290</v>
      </c>
      <c r="B174" s="2" t="s">
        <v>8</v>
      </c>
      <c r="D174" s="2" t="s">
        <v>9</v>
      </c>
      <c r="F174" s="2" t="n">
        <f aca="false">(G174+1)*3</f>
        <v>168</v>
      </c>
      <c r="G174" s="2" t="n">
        <v>55</v>
      </c>
      <c r="H174" s="0" t="s">
        <v>12</v>
      </c>
    </row>
    <row r="175" customFormat="false" ht="12.75" hidden="false" customHeight="false" outlineLevel="0" collapsed="false">
      <c r="A175" s="1" t="s">
        <v>291</v>
      </c>
      <c r="B175" s="2" t="s">
        <v>9</v>
      </c>
      <c r="D175" s="2" t="s">
        <v>9</v>
      </c>
      <c r="F175" s="2" t="n">
        <v>693</v>
      </c>
      <c r="G175" s="8" t="n">
        <f aca="false">F175/3-1</f>
        <v>230</v>
      </c>
      <c r="H175" s="0" t="s">
        <v>12</v>
      </c>
    </row>
    <row r="176" customFormat="false" ht="12.75" hidden="false" customHeight="false" outlineLevel="0" collapsed="false">
      <c r="A176" s="1" t="s">
        <v>292</v>
      </c>
      <c r="B176" s="2" t="s">
        <v>8</v>
      </c>
      <c r="D176" s="2" t="s">
        <v>9</v>
      </c>
      <c r="F176" s="2" t="n">
        <f aca="false">(G176+1)*3</f>
        <v>228</v>
      </c>
      <c r="G176" s="2" t="n">
        <v>75</v>
      </c>
      <c r="H176" s="0" t="s">
        <v>12</v>
      </c>
    </row>
    <row r="177" customFormat="false" ht="12.75" hidden="false" customHeight="false" outlineLevel="0" collapsed="false">
      <c r="A177" s="1" t="s">
        <v>293</v>
      </c>
      <c r="B177" s="2" t="s">
        <v>8</v>
      </c>
      <c r="D177" s="2" t="s">
        <v>9</v>
      </c>
      <c r="F177" s="2" t="n">
        <f aca="false">(G177+1)*3</f>
        <v>798</v>
      </c>
      <c r="G177" s="2" t="n">
        <v>265</v>
      </c>
      <c r="H177" s="0" t="s">
        <v>294</v>
      </c>
    </row>
    <row r="178" customFormat="false" ht="12.75" hidden="false" customHeight="false" outlineLevel="0" collapsed="false">
      <c r="A178" s="1" t="s">
        <v>295</v>
      </c>
      <c r="B178" s="2" t="s">
        <v>8</v>
      </c>
      <c r="D178" s="2" t="s">
        <v>9</v>
      </c>
      <c r="F178" s="2" t="n">
        <f aca="false">(G178+1)*3</f>
        <v>213</v>
      </c>
      <c r="G178" s="2" t="n">
        <v>70</v>
      </c>
      <c r="H178" s="0" t="s">
        <v>12</v>
      </c>
    </row>
    <row r="179" customFormat="false" ht="12.75" hidden="false" customHeight="false" outlineLevel="0" collapsed="false">
      <c r="A179" s="1" t="s">
        <v>296</v>
      </c>
      <c r="B179" s="2" t="s">
        <v>9</v>
      </c>
      <c r="D179" s="2" t="s">
        <v>8</v>
      </c>
      <c r="F179" s="2" t="n">
        <v>411</v>
      </c>
      <c r="G179" s="8" t="n">
        <f aca="false">F179/3-1</f>
        <v>136</v>
      </c>
      <c r="H179" s="0" t="s">
        <v>12</v>
      </c>
    </row>
    <row r="180" customFormat="false" ht="12.75" hidden="false" customHeight="false" outlineLevel="0" collapsed="false">
      <c r="A180" s="1" t="s">
        <v>297</v>
      </c>
      <c r="B180" s="2" t="s">
        <v>8</v>
      </c>
      <c r="D180" s="2" t="s">
        <v>9</v>
      </c>
      <c r="F180" s="2" t="n">
        <f aca="false">(G180+1)*3</f>
        <v>735</v>
      </c>
      <c r="G180" s="2" t="n">
        <v>244</v>
      </c>
      <c r="H180" s="0" t="s">
        <v>298</v>
      </c>
    </row>
    <row r="181" customFormat="false" ht="12.75" hidden="false" customHeight="false" outlineLevel="0" collapsed="false">
      <c r="A181" s="1" t="s">
        <v>299</v>
      </c>
      <c r="B181" s="2" t="s">
        <v>8</v>
      </c>
      <c r="D181" s="2" t="s">
        <v>9</v>
      </c>
      <c r="F181" s="2" t="n">
        <f aca="false">(G181+1)*3</f>
        <v>540</v>
      </c>
      <c r="G181" s="2" t="n">
        <v>179</v>
      </c>
      <c r="H181" s="0" t="s">
        <v>300</v>
      </c>
    </row>
    <row r="182" customFormat="false" ht="12.75" hidden="false" customHeight="false" outlineLevel="0" collapsed="false">
      <c r="A182" s="1" t="s">
        <v>301</v>
      </c>
      <c r="B182" s="2" t="s">
        <v>8</v>
      </c>
      <c r="D182" s="2" t="s">
        <v>9</v>
      </c>
      <c r="F182" s="2" t="n">
        <f aca="false">(G182+1)*3</f>
        <v>171</v>
      </c>
      <c r="G182" s="2" t="n">
        <v>56</v>
      </c>
      <c r="H182" s="0" t="s">
        <v>12</v>
      </c>
    </row>
    <row r="183" customFormat="false" ht="12.75" hidden="false" customHeight="false" outlineLevel="0" collapsed="false">
      <c r="A183" s="1" t="s">
        <v>302</v>
      </c>
      <c r="B183" s="2" t="s">
        <v>8</v>
      </c>
      <c r="D183" s="2" t="s">
        <v>9</v>
      </c>
      <c r="F183" s="2" t="n">
        <f aca="false">(G183+1)*3</f>
        <v>390</v>
      </c>
      <c r="G183" s="2" t="n">
        <v>129</v>
      </c>
      <c r="H183" s="0" t="s">
        <v>149</v>
      </c>
    </row>
    <row r="184" customFormat="false" ht="12.75" hidden="false" customHeight="false" outlineLevel="0" collapsed="false">
      <c r="A184" s="1" t="s">
        <v>303</v>
      </c>
      <c r="B184" s="2" t="s">
        <v>8</v>
      </c>
      <c r="D184" s="2" t="s">
        <v>9</v>
      </c>
      <c r="F184" s="2" t="n">
        <f aca="false">(G184+1)*3</f>
        <v>3579</v>
      </c>
      <c r="G184" s="2" t="n">
        <v>1192</v>
      </c>
      <c r="H184" s="0" t="s">
        <v>12</v>
      </c>
    </row>
    <row r="185" customFormat="false" ht="12.75" hidden="false" customHeight="false" outlineLevel="0" collapsed="false">
      <c r="A185" s="1" t="s">
        <v>304</v>
      </c>
      <c r="B185" s="2" t="s">
        <v>8</v>
      </c>
      <c r="D185" s="2" t="s">
        <v>9</v>
      </c>
      <c r="F185" s="2" t="n">
        <f aca="false">(G185+1)*3</f>
        <v>1209</v>
      </c>
      <c r="G185" s="2" t="n">
        <v>402</v>
      </c>
      <c r="H185" s="0" t="s">
        <v>12</v>
      </c>
    </row>
    <row r="186" customFormat="false" ht="12.75" hidden="false" customHeight="false" outlineLevel="0" collapsed="false">
      <c r="A186" s="1" t="s">
        <v>305</v>
      </c>
      <c r="B186" s="2" t="s">
        <v>8</v>
      </c>
      <c r="D186" s="2" t="s">
        <v>9</v>
      </c>
      <c r="F186" s="2" t="n">
        <f aca="false">(G186+1)*3</f>
        <v>183</v>
      </c>
      <c r="G186" s="2" t="n">
        <v>60</v>
      </c>
      <c r="H186" s="0" t="s">
        <v>149</v>
      </c>
    </row>
    <row r="187" customFormat="false" ht="12.75" hidden="false" customHeight="false" outlineLevel="0" collapsed="false">
      <c r="A187" s="1" t="s">
        <v>306</v>
      </c>
      <c r="B187" s="9" t="s">
        <v>9</v>
      </c>
      <c r="D187" s="6" t="s">
        <v>9</v>
      </c>
      <c r="F187" s="2" t="n">
        <v>933</v>
      </c>
      <c r="G187" s="8" t="n">
        <f aca="false">F187/3-1</f>
        <v>310</v>
      </c>
      <c r="H187" s="0" t="s">
        <v>12</v>
      </c>
    </row>
    <row r="188" customFormat="false" ht="12.75" hidden="false" customHeight="false" outlineLevel="0" collapsed="false">
      <c r="A188" s="1" t="s">
        <v>307</v>
      </c>
      <c r="B188" s="9" t="s">
        <v>9</v>
      </c>
      <c r="D188" s="6" t="s">
        <v>9</v>
      </c>
      <c r="F188" s="2" t="n">
        <v>1608</v>
      </c>
      <c r="G188" s="8" t="n">
        <f aca="false">F188/3-1</f>
        <v>535</v>
      </c>
      <c r="H188" s="0" t="s">
        <v>12</v>
      </c>
    </row>
    <row r="189" customFormat="false" ht="12.75" hidden="false" customHeight="false" outlineLevel="0" collapsed="false">
      <c r="A189" s="1" t="s">
        <v>308</v>
      </c>
      <c r="B189" s="9" t="s">
        <v>9</v>
      </c>
      <c r="D189" s="6" t="s">
        <v>9</v>
      </c>
      <c r="F189" s="2" t="n">
        <v>273</v>
      </c>
      <c r="G189" s="8" t="n">
        <f aca="false">F189/3-1</f>
        <v>90</v>
      </c>
      <c r="H189" s="0" t="s">
        <v>12</v>
      </c>
    </row>
    <row r="190" customFormat="false" ht="12.75" hidden="false" customHeight="false" outlineLevel="0" collapsed="false">
      <c r="A190" s="1" t="s">
        <v>309</v>
      </c>
      <c r="B190" s="9" t="s">
        <v>9</v>
      </c>
      <c r="D190" s="6" t="s">
        <v>9</v>
      </c>
      <c r="F190" s="2" t="n">
        <v>609</v>
      </c>
      <c r="G190" s="8" t="n">
        <f aca="false">F190/3-1</f>
        <v>202</v>
      </c>
      <c r="H190" s="0" t="s">
        <v>12</v>
      </c>
    </row>
    <row r="191" customFormat="false" ht="12.75" hidden="false" customHeight="false" outlineLevel="0" collapsed="false">
      <c r="A191" s="1" t="s">
        <v>310</v>
      </c>
      <c r="B191" s="9" t="s">
        <v>9</v>
      </c>
      <c r="D191" s="6" t="s">
        <v>9</v>
      </c>
      <c r="F191" s="2" t="n">
        <v>480</v>
      </c>
      <c r="G191" s="8" t="n">
        <f aca="false">F191/3-1</f>
        <v>159</v>
      </c>
      <c r="H191" s="0" t="s">
        <v>12</v>
      </c>
    </row>
    <row r="192" customFormat="false" ht="12.75" hidden="false" customHeight="false" outlineLevel="0" collapsed="false">
      <c r="A192" s="1" t="s">
        <v>311</v>
      </c>
      <c r="B192" s="9" t="s">
        <v>9</v>
      </c>
      <c r="D192" s="6" t="s">
        <v>9</v>
      </c>
      <c r="F192" s="2" t="n">
        <v>2547</v>
      </c>
      <c r="G192" s="8" t="n">
        <f aca="false">F192/3-1</f>
        <v>848</v>
      </c>
      <c r="H192" s="0" t="s">
        <v>12</v>
      </c>
    </row>
    <row r="193" customFormat="false" ht="12.75" hidden="false" customHeight="false" outlineLevel="0" collapsed="false">
      <c r="A193" s="1" t="s">
        <v>312</v>
      </c>
      <c r="B193" s="9" t="s">
        <v>9</v>
      </c>
      <c r="D193" s="6" t="s">
        <v>9</v>
      </c>
      <c r="F193" s="2" t="n">
        <v>585</v>
      </c>
      <c r="G193" s="8" t="n">
        <f aca="false">F193/3-1</f>
        <v>194</v>
      </c>
      <c r="H193" s="0" t="s">
        <v>12</v>
      </c>
    </row>
    <row r="194" customFormat="false" ht="12.75" hidden="false" customHeight="false" outlineLevel="0" collapsed="false">
      <c r="A194" s="1" t="s">
        <v>313</v>
      </c>
      <c r="B194" s="9" t="s">
        <v>9</v>
      </c>
      <c r="C194" s="7" t="s">
        <v>314</v>
      </c>
      <c r="D194" s="6" t="s">
        <v>9</v>
      </c>
      <c r="E194" s="2" t="s">
        <v>315</v>
      </c>
      <c r="F194" s="2" t="n">
        <v>378</v>
      </c>
      <c r="G194" s="8" t="n">
        <f aca="false">F194/3-1</f>
        <v>125</v>
      </c>
      <c r="H194" s="0" t="s">
        <v>12</v>
      </c>
    </row>
    <row r="195" customFormat="false" ht="12.75" hidden="false" customHeight="false" outlineLevel="0" collapsed="false">
      <c r="A195" s="1" t="s">
        <v>316</v>
      </c>
      <c r="B195" s="9" t="s">
        <v>9</v>
      </c>
      <c r="D195" s="6" t="s">
        <v>9</v>
      </c>
      <c r="F195" s="2" t="n">
        <v>1346</v>
      </c>
      <c r="G195" s="8" t="n">
        <f aca="false">F195/3-1</f>
        <v>447.666666666667</v>
      </c>
      <c r="H195" s="0" t="s">
        <v>317</v>
      </c>
    </row>
    <row r="196" customFormat="false" ht="12.75" hidden="false" customHeight="false" outlineLevel="0" collapsed="false">
      <c r="A196" s="1" t="s">
        <v>318</v>
      </c>
      <c r="B196" s="9" t="s">
        <v>9</v>
      </c>
      <c r="D196" s="6" t="s">
        <v>9</v>
      </c>
      <c r="F196" s="2" t="n">
        <v>663</v>
      </c>
      <c r="G196" s="8" t="n">
        <f aca="false">F196/3-1</f>
        <v>220</v>
      </c>
      <c r="H196" s="0" t="s">
        <v>317</v>
      </c>
    </row>
    <row r="197" customFormat="false" ht="12.75" hidden="false" customHeight="false" outlineLevel="0" collapsed="false">
      <c r="A197" s="1" t="s">
        <v>319</v>
      </c>
      <c r="B197" s="9" t="s">
        <v>9</v>
      </c>
      <c r="D197" s="6" t="s">
        <v>9</v>
      </c>
      <c r="F197" s="2" t="n">
        <v>342</v>
      </c>
      <c r="G197" s="8" t="n">
        <f aca="false">F197/3-1</f>
        <v>113</v>
      </c>
      <c r="H197" s="0" t="s">
        <v>12</v>
      </c>
    </row>
    <row r="198" customFormat="false" ht="12.75" hidden="false" customHeight="false" outlineLevel="0" collapsed="false">
      <c r="A198" s="1" t="s">
        <v>320</v>
      </c>
      <c r="B198" s="9" t="s">
        <v>9</v>
      </c>
      <c r="D198" s="6" t="s">
        <v>9</v>
      </c>
      <c r="F198" s="2" t="n">
        <v>396</v>
      </c>
      <c r="G198" s="8" t="n">
        <f aca="false">F198/3-1</f>
        <v>131</v>
      </c>
      <c r="H198" s="0" t="s">
        <v>12</v>
      </c>
    </row>
    <row r="199" customFormat="false" ht="12.75" hidden="false" customHeight="false" outlineLevel="0" collapsed="false">
      <c r="A199" s="1" t="s">
        <v>321</v>
      </c>
      <c r="B199" s="9" t="s">
        <v>9</v>
      </c>
      <c r="D199" s="6" t="s">
        <v>9</v>
      </c>
      <c r="F199" s="2" t="n">
        <v>213</v>
      </c>
      <c r="G199" s="8" t="n">
        <f aca="false">F199/3-1</f>
        <v>70</v>
      </c>
      <c r="H199" s="0" t="s">
        <v>12</v>
      </c>
    </row>
    <row r="200" customFormat="false" ht="12.75" hidden="false" customHeight="false" outlineLevel="0" collapsed="false">
      <c r="A200" s="1" t="s">
        <v>322</v>
      </c>
      <c r="B200" s="9" t="s">
        <v>9</v>
      </c>
      <c r="D200" s="6" t="s">
        <v>9</v>
      </c>
      <c r="F200" s="2" t="n">
        <v>1902</v>
      </c>
      <c r="G200" s="8" t="n">
        <f aca="false">F200/3-1</f>
        <v>633</v>
      </c>
      <c r="H200" s="0" t="s">
        <v>12</v>
      </c>
    </row>
    <row r="201" customFormat="false" ht="12.75" hidden="false" customHeight="false" outlineLevel="0" collapsed="false">
      <c r="A201" s="1" t="s">
        <v>323</v>
      </c>
      <c r="B201" s="9" t="s">
        <v>9</v>
      </c>
      <c r="D201" s="6" t="s">
        <v>9</v>
      </c>
      <c r="F201" s="2" t="n">
        <v>2238</v>
      </c>
      <c r="G201" s="8" t="n">
        <f aca="false">F201/3-1</f>
        <v>745</v>
      </c>
      <c r="H201" s="0" t="s">
        <v>12</v>
      </c>
    </row>
    <row r="202" customFormat="false" ht="12.75" hidden="false" customHeight="false" outlineLevel="0" collapsed="false">
      <c r="A202" s="1" t="s">
        <v>324</v>
      </c>
      <c r="B202" s="2" t="s">
        <v>9</v>
      </c>
      <c r="D202" s="2" t="s">
        <v>9</v>
      </c>
      <c r="F202" s="2" t="n">
        <v>771</v>
      </c>
      <c r="G202" s="8" t="n">
        <f aca="false">F202/3-1</f>
        <v>256</v>
      </c>
      <c r="H202" s="0" t="s">
        <v>12</v>
      </c>
    </row>
    <row r="203" customFormat="false" ht="12.75" hidden="false" customHeight="false" outlineLevel="0" collapsed="false">
      <c r="A203" s="1" t="s">
        <v>325</v>
      </c>
      <c r="B203" s="2" t="s">
        <v>9</v>
      </c>
      <c r="D203" s="2" t="s">
        <v>9</v>
      </c>
      <c r="F203" s="2" t="n">
        <v>219</v>
      </c>
      <c r="G203" s="8" t="n">
        <f aca="false">F203/3-1</f>
        <v>72</v>
      </c>
      <c r="H203" s="0" t="s">
        <v>12</v>
      </c>
    </row>
    <row r="204" customFormat="false" ht="12.75" hidden="false" customHeight="false" outlineLevel="0" collapsed="false">
      <c r="A204" s="1" t="s">
        <v>326</v>
      </c>
      <c r="B204" s="9" t="s">
        <v>9</v>
      </c>
      <c r="D204" s="2" t="s">
        <v>9</v>
      </c>
      <c r="F204" s="2" t="n">
        <v>762</v>
      </c>
      <c r="G204" s="8" t="n">
        <f aca="false">F204/3-1</f>
        <v>253</v>
      </c>
      <c r="H204" s="0" t="s">
        <v>12</v>
      </c>
    </row>
    <row r="205" customFormat="false" ht="12.75" hidden="false" customHeight="false" outlineLevel="0" collapsed="false">
      <c r="A205" s="1" t="s">
        <v>327</v>
      </c>
      <c r="B205" s="9" t="s">
        <v>9</v>
      </c>
      <c r="C205" s="7" t="s">
        <v>328</v>
      </c>
      <c r="D205" s="2" t="s">
        <v>8</v>
      </c>
      <c r="F205" s="2" t="n">
        <v>639</v>
      </c>
      <c r="G205" s="8" t="n">
        <f aca="false">F205/3-1</f>
        <v>212</v>
      </c>
      <c r="H205" s="0" t="s">
        <v>12</v>
      </c>
    </row>
    <row r="206" customFormat="false" ht="12.75" hidden="false" customHeight="false" outlineLevel="0" collapsed="false">
      <c r="A206" s="1" t="s">
        <v>329</v>
      </c>
      <c r="B206" s="9" t="s">
        <v>9</v>
      </c>
      <c r="D206" s="2" t="s">
        <v>9</v>
      </c>
      <c r="F206" s="2" t="n">
        <v>246</v>
      </c>
      <c r="G206" s="8" t="n">
        <f aca="false">F206/3-1</f>
        <v>81</v>
      </c>
      <c r="H206" s="0" t="s">
        <v>12</v>
      </c>
    </row>
    <row r="207" customFormat="false" ht="12.75" hidden="false" customHeight="false" outlineLevel="0" collapsed="false">
      <c r="A207" s="1" t="s">
        <v>330</v>
      </c>
      <c r="B207" s="6" t="s">
        <v>9</v>
      </c>
      <c r="D207" s="6" t="s">
        <v>9</v>
      </c>
      <c r="F207" s="2" t="n">
        <v>699</v>
      </c>
      <c r="G207" s="8" t="n">
        <f aca="false">F207/3-1</f>
        <v>232</v>
      </c>
      <c r="H207" s="0" t="s">
        <v>331</v>
      </c>
    </row>
    <row r="208" customFormat="false" ht="12.75" hidden="false" customHeight="false" outlineLevel="0" collapsed="false">
      <c r="A208" s="1" t="s">
        <v>332</v>
      </c>
      <c r="B208" s="6" t="s">
        <v>9</v>
      </c>
      <c r="C208" s="7" t="s">
        <v>333</v>
      </c>
      <c r="D208" s="6" t="s">
        <v>9</v>
      </c>
      <c r="E208" s="2" t="s">
        <v>334</v>
      </c>
      <c r="F208" s="2" t="n">
        <v>813</v>
      </c>
      <c r="G208" s="8" t="n">
        <f aca="false">F208/3-1</f>
        <v>270</v>
      </c>
      <c r="H208" s="0" t="s">
        <v>12</v>
      </c>
    </row>
    <row r="209" customFormat="false" ht="12.75" hidden="false" customHeight="false" outlineLevel="0" collapsed="false">
      <c r="A209" s="1" t="s">
        <v>335</v>
      </c>
      <c r="B209" s="6" t="s">
        <v>9</v>
      </c>
      <c r="D209" s="6" t="s">
        <v>9</v>
      </c>
      <c r="F209" s="2" t="n">
        <v>744</v>
      </c>
      <c r="G209" s="8" t="n">
        <f aca="false">F209/3-1</f>
        <v>247</v>
      </c>
      <c r="H209" s="0" t="s">
        <v>12</v>
      </c>
    </row>
    <row r="210" customFormat="false" ht="12.75" hidden="false" customHeight="false" outlineLevel="0" collapsed="false">
      <c r="A210" s="1" t="s">
        <v>336</v>
      </c>
      <c r="B210" s="6" t="s">
        <v>9</v>
      </c>
      <c r="D210" s="6" t="s">
        <v>9</v>
      </c>
      <c r="F210" s="2" t="n">
        <v>714</v>
      </c>
      <c r="G210" s="8" t="n">
        <f aca="false">F210/3-1</f>
        <v>237</v>
      </c>
      <c r="H210" s="0" t="s">
        <v>337</v>
      </c>
    </row>
    <row r="211" customFormat="false" ht="12.75" hidden="false" customHeight="false" outlineLevel="0" collapsed="false">
      <c r="A211" s="1" t="s">
        <v>338</v>
      </c>
      <c r="B211" s="2" t="s">
        <v>9</v>
      </c>
      <c r="D211" s="2" t="s">
        <v>8</v>
      </c>
      <c r="F211" s="2" t="n">
        <v>579</v>
      </c>
      <c r="G211" s="8" t="n">
        <f aca="false">F211/3-1</f>
        <v>192</v>
      </c>
      <c r="H211" s="0" t="s">
        <v>339</v>
      </c>
    </row>
    <row r="212" customFormat="false" ht="12.75" hidden="false" customHeight="false" outlineLevel="0" collapsed="false">
      <c r="A212" s="1" t="s">
        <v>340</v>
      </c>
      <c r="B212" s="2" t="s">
        <v>9</v>
      </c>
      <c r="D212" s="2" t="s">
        <v>9</v>
      </c>
      <c r="F212" s="2" t="n">
        <v>945</v>
      </c>
      <c r="G212" s="8" t="n">
        <f aca="false">F212/3-1</f>
        <v>314</v>
      </c>
      <c r="H212" s="0" t="s">
        <v>12</v>
      </c>
    </row>
    <row r="213" customFormat="false" ht="12.75" hidden="false" customHeight="false" outlineLevel="0" collapsed="false">
      <c r="A213" s="1" t="s">
        <v>341</v>
      </c>
      <c r="B213" s="2" t="s">
        <v>8</v>
      </c>
      <c r="D213" s="2" t="s">
        <v>9</v>
      </c>
      <c r="F213" s="2" t="n">
        <f aca="false">(G213+1)*3</f>
        <v>171</v>
      </c>
      <c r="G213" s="2" t="n">
        <v>56</v>
      </c>
      <c r="H213" s="0" t="s">
        <v>12</v>
      </c>
    </row>
    <row r="214" customFormat="false" ht="12.75" hidden="false" customHeight="false" outlineLevel="0" collapsed="false">
      <c r="A214" s="1" t="s">
        <v>342</v>
      </c>
      <c r="B214" s="9" t="s">
        <v>9</v>
      </c>
      <c r="D214" s="2" t="s">
        <v>8</v>
      </c>
      <c r="F214" s="2" t="n">
        <v>1128</v>
      </c>
      <c r="G214" s="8" t="n">
        <f aca="false">F214/3-1</f>
        <v>375</v>
      </c>
      <c r="H214" s="0" t="s">
        <v>343</v>
      </c>
    </row>
    <row r="215" customFormat="false" ht="12.75" hidden="false" customHeight="false" outlineLevel="0" collapsed="false">
      <c r="A215" s="1" t="s">
        <v>344</v>
      </c>
      <c r="B215" s="9" t="s">
        <v>9</v>
      </c>
      <c r="D215" s="2" t="s">
        <v>8</v>
      </c>
      <c r="F215" s="2" t="n">
        <v>1005</v>
      </c>
      <c r="G215" s="8" t="n">
        <f aca="false">F215/3-1</f>
        <v>334</v>
      </c>
      <c r="H215" s="0" t="s">
        <v>345</v>
      </c>
    </row>
    <row r="216" customFormat="false" ht="12.75" hidden="false" customHeight="false" outlineLevel="0" collapsed="false">
      <c r="A216" s="1" t="s">
        <v>346</v>
      </c>
      <c r="B216" s="9" t="s">
        <v>9</v>
      </c>
      <c r="D216" s="2" t="s">
        <v>9</v>
      </c>
      <c r="F216" s="2" t="n">
        <v>237</v>
      </c>
      <c r="G216" s="8" t="n">
        <f aca="false">F216/3-1</f>
        <v>78</v>
      </c>
      <c r="H216" s="0" t="s">
        <v>12</v>
      </c>
    </row>
    <row r="217" customFormat="false" ht="12.75" hidden="false" customHeight="false" outlineLevel="0" collapsed="false">
      <c r="A217" s="1" t="s">
        <v>347</v>
      </c>
      <c r="B217" s="9" t="s">
        <v>9</v>
      </c>
      <c r="C217" s="7" t="s">
        <v>348</v>
      </c>
      <c r="D217" s="2" t="s">
        <v>8</v>
      </c>
      <c r="F217" s="2" t="n">
        <v>630</v>
      </c>
      <c r="G217" s="8" t="n">
        <f aca="false">F217/3-1</f>
        <v>209</v>
      </c>
      <c r="H217" s="0" t="s">
        <v>349</v>
      </c>
    </row>
    <row r="218" customFormat="false" ht="12.75" hidden="false" customHeight="false" outlineLevel="0" collapsed="false">
      <c r="A218" s="1" t="s">
        <v>350</v>
      </c>
      <c r="B218" s="9" t="s">
        <v>9</v>
      </c>
      <c r="D218" s="6" t="s">
        <v>9</v>
      </c>
      <c r="F218" s="2" t="n">
        <v>194</v>
      </c>
      <c r="G218" s="8" t="n">
        <f aca="false">F218/3-1</f>
        <v>63.6666666666667</v>
      </c>
      <c r="H218" s="0" t="s">
        <v>12</v>
      </c>
    </row>
    <row r="219" customFormat="false" ht="12.75" hidden="false" customHeight="false" outlineLevel="0" collapsed="false">
      <c r="A219" s="1" t="s">
        <v>351</v>
      </c>
      <c r="B219" s="9" t="s">
        <v>9</v>
      </c>
      <c r="D219" s="6" t="s">
        <v>9</v>
      </c>
      <c r="E219" s="2" t="s">
        <v>352</v>
      </c>
      <c r="F219" s="2" t="n">
        <v>1254</v>
      </c>
      <c r="G219" s="8" t="n">
        <f aca="false">F219/3-1</f>
        <v>417</v>
      </c>
      <c r="H219" s="0" t="s">
        <v>12</v>
      </c>
    </row>
    <row r="220" customFormat="false" ht="12.75" hidden="false" customHeight="false" outlineLevel="0" collapsed="false">
      <c r="A220" s="1" t="s">
        <v>353</v>
      </c>
      <c r="B220" s="9" t="s">
        <v>9</v>
      </c>
      <c r="D220" s="6" t="s">
        <v>9</v>
      </c>
      <c r="F220" s="2" t="n">
        <v>1701</v>
      </c>
      <c r="G220" s="8" t="n">
        <f aca="false">F220/3-1</f>
        <v>566</v>
      </c>
      <c r="H220" s="0" t="s">
        <v>354</v>
      </c>
    </row>
    <row r="221" customFormat="false" ht="12.75" hidden="false" customHeight="false" outlineLevel="0" collapsed="false">
      <c r="A221" s="1" t="s">
        <v>355</v>
      </c>
      <c r="B221" s="9" t="s">
        <v>9</v>
      </c>
      <c r="D221" s="6" t="s">
        <v>9</v>
      </c>
      <c r="F221" s="2" t="n">
        <v>948</v>
      </c>
      <c r="G221" s="8" t="n">
        <f aca="false">F221/3-1</f>
        <v>315</v>
      </c>
      <c r="H221" s="0" t="s">
        <v>12</v>
      </c>
    </row>
    <row r="222" customFormat="false" ht="12.75" hidden="false" customHeight="false" outlineLevel="0" collapsed="false">
      <c r="A222" s="1" t="s">
        <v>356</v>
      </c>
      <c r="B222" s="2" t="s">
        <v>8</v>
      </c>
      <c r="D222" s="2" t="s">
        <v>9</v>
      </c>
      <c r="F222" s="2" t="n">
        <f aca="false">(G222+1)*3</f>
        <v>4521</v>
      </c>
      <c r="G222" s="2" t="n">
        <v>1506</v>
      </c>
      <c r="H222" s="0" t="s">
        <v>12</v>
      </c>
    </row>
    <row r="223" customFormat="false" ht="12.75" hidden="false" customHeight="false" outlineLevel="0" collapsed="false">
      <c r="A223" s="1" t="s">
        <v>357</v>
      </c>
      <c r="B223" s="2" t="s">
        <v>9</v>
      </c>
      <c r="D223" s="2" t="s">
        <v>9</v>
      </c>
      <c r="F223" s="2" t="n">
        <v>261</v>
      </c>
      <c r="G223" s="8" t="n">
        <f aca="false">F223/3-1</f>
        <v>86</v>
      </c>
      <c r="H223" s="0" t="s">
        <v>12</v>
      </c>
    </row>
    <row r="224" customFormat="false" ht="12.75" hidden="false" customHeight="false" outlineLevel="0" collapsed="false">
      <c r="A224" s="1" t="s">
        <v>358</v>
      </c>
      <c r="B224" s="2" t="s">
        <v>9</v>
      </c>
      <c r="D224" s="2" t="s">
        <v>9</v>
      </c>
      <c r="F224" s="2" t="n">
        <v>2679</v>
      </c>
      <c r="G224" s="8" t="n">
        <f aca="false">F224/3-1</f>
        <v>892</v>
      </c>
      <c r="H224" s="0" t="s">
        <v>12</v>
      </c>
    </row>
    <row r="225" customFormat="false" ht="12.75" hidden="false" customHeight="false" outlineLevel="0" collapsed="false">
      <c r="A225" s="1" t="s">
        <v>359</v>
      </c>
      <c r="B225" s="2" t="s">
        <v>9</v>
      </c>
      <c r="D225" s="2" t="s">
        <v>9</v>
      </c>
      <c r="F225" s="2" t="n">
        <v>1665</v>
      </c>
      <c r="G225" s="8" t="n">
        <f aca="false">F225/3-1</f>
        <v>554</v>
      </c>
      <c r="H225" s="0" t="s">
        <v>360</v>
      </c>
    </row>
    <row r="226" customFormat="false" ht="12.75" hidden="false" customHeight="false" outlineLevel="0" collapsed="false">
      <c r="A226" s="1" t="s">
        <v>361</v>
      </c>
      <c r="B226" s="2" t="s">
        <v>8</v>
      </c>
      <c r="D226" s="2" t="s">
        <v>9</v>
      </c>
      <c r="F226" s="2" t="n">
        <f aca="false">(G226+1)*3</f>
        <v>423</v>
      </c>
      <c r="G226" s="2" t="n">
        <v>140</v>
      </c>
      <c r="H226" s="0" t="s">
        <v>12</v>
      </c>
    </row>
    <row r="227" customFormat="false" ht="12.75" hidden="false" customHeight="false" outlineLevel="0" collapsed="false">
      <c r="A227" s="1" t="s">
        <v>362</v>
      </c>
      <c r="B227" s="2" t="s">
        <v>9</v>
      </c>
      <c r="D227" s="2" t="s">
        <v>9</v>
      </c>
      <c r="F227" s="2" t="n">
        <v>1086</v>
      </c>
      <c r="G227" s="8" t="n">
        <f aca="false">F227/3-1</f>
        <v>361</v>
      </c>
      <c r="H227" s="0" t="s">
        <v>363</v>
      </c>
    </row>
    <row r="228" customFormat="false" ht="12.75" hidden="false" customHeight="false" outlineLevel="0" collapsed="false">
      <c r="A228" s="1" t="s">
        <v>364</v>
      </c>
      <c r="B228" s="2" t="s">
        <v>9</v>
      </c>
      <c r="D228" s="2" t="s">
        <v>8</v>
      </c>
      <c r="F228" s="2" t="n">
        <v>648</v>
      </c>
      <c r="G228" s="8" t="n">
        <f aca="false">F228/3-1</f>
        <v>215</v>
      </c>
      <c r="H228" s="0" t="s">
        <v>365</v>
      </c>
    </row>
    <row r="229" customFormat="false" ht="12.75" hidden="false" customHeight="false" outlineLevel="0" collapsed="false">
      <c r="A229" s="1" t="s">
        <v>366</v>
      </c>
      <c r="B229" s="2" t="s">
        <v>9</v>
      </c>
      <c r="D229" s="2" t="s">
        <v>9</v>
      </c>
      <c r="F229" s="2" t="n">
        <v>390</v>
      </c>
      <c r="G229" s="8" t="n">
        <f aca="false">F229/3-1</f>
        <v>129</v>
      </c>
      <c r="H229" s="0" t="s">
        <v>12</v>
      </c>
    </row>
    <row r="230" customFormat="false" ht="12.75" hidden="false" customHeight="false" outlineLevel="0" collapsed="false">
      <c r="A230" s="1" t="s">
        <v>367</v>
      </c>
      <c r="B230" s="2" t="s">
        <v>8</v>
      </c>
      <c r="D230" s="2" t="s">
        <v>9</v>
      </c>
      <c r="F230" s="2" t="n">
        <f aca="false">(G230+1)*3</f>
        <v>273</v>
      </c>
      <c r="G230" s="2" t="n">
        <v>90</v>
      </c>
      <c r="H230" s="0" t="s">
        <v>149</v>
      </c>
    </row>
    <row r="231" customFormat="false" ht="12.75" hidden="false" customHeight="false" outlineLevel="0" collapsed="false">
      <c r="A231" s="1" t="s">
        <v>368</v>
      </c>
      <c r="B231" s="9" t="s">
        <v>9</v>
      </c>
      <c r="D231" s="2" t="s">
        <v>8</v>
      </c>
      <c r="F231" s="2" t="n">
        <v>534</v>
      </c>
      <c r="G231" s="8" t="n">
        <f aca="false">F231/3-1</f>
        <v>177</v>
      </c>
      <c r="H231" s="0" t="s">
        <v>12</v>
      </c>
    </row>
    <row r="232" customFormat="false" ht="12.75" hidden="false" customHeight="false" outlineLevel="0" collapsed="false">
      <c r="A232" s="1" t="s">
        <v>369</v>
      </c>
      <c r="B232" s="9" t="s">
        <v>9</v>
      </c>
      <c r="D232" s="2" t="s">
        <v>8</v>
      </c>
      <c r="F232" s="2" t="n">
        <v>372</v>
      </c>
      <c r="G232" s="8" t="n">
        <f aca="false">F232/3-1</f>
        <v>123</v>
      </c>
      <c r="H232" s="0" t="s">
        <v>370</v>
      </c>
    </row>
    <row r="233" customFormat="false" ht="12.75" hidden="false" customHeight="false" outlineLevel="0" collapsed="false">
      <c r="A233" s="1" t="s">
        <v>371</v>
      </c>
      <c r="B233" s="9" t="s">
        <v>9</v>
      </c>
      <c r="D233" s="2" t="s">
        <v>9</v>
      </c>
      <c r="F233" s="2" t="n">
        <v>198</v>
      </c>
      <c r="G233" s="8" t="n">
        <f aca="false">F233/3-1</f>
        <v>65</v>
      </c>
      <c r="H233" s="10" t="s">
        <v>12</v>
      </c>
    </row>
    <row r="234" customFormat="false" ht="12.75" hidden="false" customHeight="false" outlineLevel="0" collapsed="false">
      <c r="A234" s="1" t="s">
        <v>372</v>
      </c>
      <c r="B234" s="9" t="s">
        <v>9</v>
      </c>
      <c r="D234" s="2" t="s">
        <v>8</v>
      </c>
      <c r="F234" s="2" t="n">
        <v>972</v>
      </c>
      <c r="G234" s="8" t="n">
        <f aca="false">F234/3-1</f>
        <v>323</v>
      </c>
      <c r="H234" s="10" t="s">
        <v>373</v>
      </c>
    </row>
    <row r="235" customFormat="false" ht="12.75" hidden="false" customHeight="false" outlineLevel="0" collapsed="false">
      <c r="A235" s="1" t="s">
        <v>374</v>
      </c>
      <c r="B235" s="9" t="s">
        <v>9</v>
      </c>
      <c r="D235" s="2" t="s">
        <v>8</v>
      </c>
      <c r="F235" s="2" t="n">
        <v>987</v>
      </c>
      <c r="G235" s="8" t="n">
        <f aca="false">F235/3-1</f>
        <v>328</v>
      </c>
      <c r="H235" s="10" t="s">
        <v>375</v>
      </c>
    </row>
    <row r="236" customFormat="false" ht="12.75" hidden="false" customHeight="false" outlineLevel="0" collapsed="false">
      <c r="A236" s="1" t="s">
        <v>376</v>
      </c>
      <c r="B236" s="9" t="s">
        <v>9</v>
      </c>
      <c r="D236" s="2" t="s">
        <v>9</v>
      </c>
      <c r="F236" s="2" t="n">
        <v>876</v>
      </c>
      <c r="G236" s="8" t="n">
        <f aca="false">F236/3-1</f>
        <v>291</v>
      </c>
      <c r="H236" s="10" t="s">
        <v>377</v>
      </c>
    </row>
    <row r="237" customFormat="false" ht="12.75" hidden="false" customHeight="false" outlineLevel="0" collapsed="false">
      <c r="A237" s="1" t="s">
        <v>378</v>
      </c>
      <c r="B237" s="9" t="s">
        <v>9</v>
      </c>
      <c r="C237" s="7" t="s">
        <v>379</v>
      </c>
      <c r="D237" s="2" t="s">
        <v>8</v>
      </c>
      <c r="F237" s="2" t="n">
        <v>1017</v>
      </c>
      <c r="G237" s="8" t="n">
        <f aca="false">F237/3-1</f>
        <v>338</v>
      </c>
      <c r="H237" s="10" t="s">
        <v>380</v>
      </c>
    </row>
    <row r="238" customFormat="false" ht="12.75" hidden="false" customHeight="false" outlineLevel="0" collapsed="false">
      <c r="A238" s="1" t="s">
        <v>381</v>
      </c>
      <c r="B238" s="9" t="s">
        <v>9</v>
      </c>
      <c r="D238" s="6" t="s">
        <v>9</v>
      </c>
      <c r="F238" s="2" t="n">
        <v>1581</v>
      </c>
      <c r="G238" s="8" t="n">
        <f aca="false">F238/3-1</f>
        <v>526</v>
      </c>
      <c r="H238" s="10" t="s">
        <v>382</v>
      </c>
    </row>
    <row r="239" customFormat="false" ht="12.75" hidden="false" customHeight="false" outlineLevel="0" collapsed="false">
      <c r="A239" s="1" t="s">
        <v>383</v>
      </c>
      <c r="B239" s="9" t="s">
        <v>9</v>
      </c>
      <c r="D239" s="6" t="s">
        <v>9</v>
      </c>
      <c r="E239" s="2" t="s">
        <v>384</v>
      </c>
      <c r="F239" s="2" t="n">
        <v>540</v>
      </c>
      <c r="G239" s="8" t="n">
        <f aca="false">F239/3-1</f>
        <v>179</v>
      </c>
      <c r="H239" s="10" t="s">
        <v>385</v>
      </c>
    </row>
    <row r="240" customFormat="false" ht="12.75" hidden="false" customHeight="false" outlineLevel="0" collapsed="false">
      <c r="A240" s="1" t="s">
        <v>386</v>
      </c>
      <c r="B240" s="9" t="s">
        <v>9</v>
      </c>
      <c r="D240" s="6" t="s">
        <v>9</v>
      </c>
      <c r="F240" s="2" t="n">
        <v>861</v>
      </c>
      <c r="G240" s="8" t="n">
        <f aca="false">F240/3-1</f>
        <v>286</v>
      </c>
      <c r="H240" s="10" t="s">
        <v>12</v>
      </c>
    </row>
    <row r="241" customFormat="false" ht="12.75" hidden="false" customHeight="false" outlineLevel="0" collapsed="false">
      <c r="A241" s="1" t="s">
        <v>387</v>
      </c>
      <c r="B241" s="9" t="s">
        <v>9</v>
      </c>
      <c r="C241" s="7"/>
      <c r="D241" s="2" t="s">
        <v>8</v>
      </c>
      <c r="F241" s="2" t="n">
        <v>255</v>
      </c>
      <c r="G241" s="8" t="n">
        <f aca="false">F241/3-1</f>
        <v>84</v>
      </c>
      <c r="H241" s="10" t="s">
        <v>388</v>
      </c>
    </row>
    <row r="242" customFormat="false" ht="12.75" hidden="false" customHeight="false" outlineLevel="0" collapsed="false">
      <c r="A242" s="1" t="s">
        <v>389</v>
      </c>
      <c r="B242" s="9" t="s">
        <v>9</v>
      </c>
      <c r="C242" s="7"/>
      <c r="D242" s="2" t="s">
        <v>8</v>
      </c>
      <c r="F242" s="2" t="n">
        <v>417</v>
      </c>
      <c r="G242" s="8" t="n">
        <f aca="false">F242/3-1</f>
        <v>138</v>
      </c>
      <c r="H242" s="10" t="s">
        <v>390</v>
      </c>
    </row>
    <row r="243" customFormat="false" ht="12.75" hidden="false" customHeight="false" outlineLevel="0" collapsed="false">
      <c r="A243" s="1" t="s">
        <v>391</v>
      </c>
      <c r="B243" s="9" t="s">
        <v>9</v>
      </c>
      <c r="C243" s="7"/>
      <c r="D243" s="2" t="s">
        <v>9</v>
      </c>
      <c r="F243" s="2" t="n">
        <v>1956</v>
      </c>
      <c r="G243" s="8" t="n">
        <f aca="false">F243/3-1</f>
        <v>651</v>
      </c>
      <c r="H243" s="10" t="s">
        <v>392</v>
      </c>
    </row>
    <row r="244" customFormat="false" ht="12.75" hidden="false" customHeight="false" outlineLevel="0" collapsed="false">
      <c r="A244" s="1" t="s">
        <v>393</v>
      </c>
      <c r="B244" s="9" t="s">
        <v>9</v>
      </c>
      <c r="C244" s="7"/>
      <c r="D244" s="2" t="s">
        <v>9</v>
      </c>
      <c r="F244" s="2" t="n">
        <v>330</v>
      </c>
      <c r="G244" s="8" t="n">
        <f aca="false">F244/3-1</f>
        <v>109</v>
      </c>
      <c r="H244" s="10" t="s">
        <v>394</v>
      </c>
    </row>
    <row r="245" customFormat="false" ht="12.75" hidden="false" customHeight="false" outlineLevel="0" collapsed="false">
      <c r="A245" s="1" t="s">
        <v>395</v>
      </c>
      <c r="B245" s="2" t="s">
        <v>8</v>
      </c>
      <c r="D245" s="6" t="s">
        <v>9</v>
      </c>
      <c r="F245" s="2" t="n">
        <f aca="false">(G245+1)*3</f>
        <v>339</v>
      </c>
      <c r="G245" s="2" t="n">
        <v>112</v>
      </c>
      <c r="H245" s="0" t="s">
        <v>12</v>
      </c>
    </row>
    <row r="246" customFormat="false" ht="12.75" hidden="false" customHeight="false" outlineLevel="0" collapsed="false">
      <c r="A246" s="1" t="s">
        <v>396</v>
      </c>
      <c r="B246" s="6" t="s">
        <v>9</v>
      </c>
      <c r="D246" s="6" t="s">
        <v>9</v>
      </c>
      <c r="E246" s="2" t="s">
        <v>397</v>
      </c>
      <c r="F246" s="2" t="n">
        <v>357</v>
      </c>
      <c r="G246" s="8" t="n">
        <f aca="false">F246/3-1</f>
        <v>118</v>
      </c>
      <c r="H246" s="0" t="s">
        <v>370</v>
      </c>
    </row>
    <row r="247" customFormat="false" ht="12.75" hidden="false" customHeight="false" outlineLevel="0" collapsed="false">
      <c r="A247" s="1" t="s">
        <v>398</v>
      </c>
      <c r="B247" s="6" t="s">
        <v>9</v>
      </c>
      <c r="D247" s="6" t="s">
        <v>9</v>
      </c>
      <c r="F247" s="2" t="n">
        <v>177</v>
      </c>
      <c r="G247" s="8" t="n">
        <f aca="false">F247/3-1</f>
        <v>58</v>
      </c>
      <c r="H247" s="0" t="s">
        <v>12</v>
      </c>
    </row>
    <row r="248" customFormat="false" ht="12.75" hidden="false" customHeight="false" outlineLevel="0" collapsed="false">
      <c r="A248" s="1" t="s">
        <v>399</v>
      </c>
      <c r="B248" s="6" t="s">
        <v>9</v>
      </c>
      <c r="C248" s="7" t="s">
        <v>400</v>
      </c>
      <c r="D248" s="2" t="s">
        <v>8</v>
      </c>
      <c r="F248" s="2" t="n">
        <v>1101</v>
      </c>
      <c r="G248" s="8" t="n">
        <f aca="false">F248/3-1</f>
        <v>366</v>
      </c>
      <c r="H248" s="0" t="s">
        <v>99</v>
      </c>
    </row>
    <row r="249" customFormat="false" ht="12.75" hidden="false" customHeight="false" outlineLevel="0" collapsed="false">
      <c r="A249" s="1" t="s">
        <v>401</v>
      </c>
      <c r="B249" s="6" t="s">
        <v>9</v>
      </c>
      <c r="D249" s="2" t="s">
        <v>9</v>
      </c>
      <c r="F249" s="2" t="n">
        <v>774</v>
      </c>
      <c r="G249" s="8" t="n">
        <f aca="false">F249/3-1</f>
        <v>257</v>
      </c>
      <c r="H249" s="0" t="s">
        <v>97</v>
      </c>
    </row>
    <row r="250" customFormat="false" ht="12.75" hidden="false" customHeight="false" outlineLevel="0" collapsed="false">
      <c r="A250" s="1" t="s">
        <v>402</v>
      </c>
      <c r="B250" s="6" t="s">
        <v>9</v>
      </c>
      <c r="D250" s="2" t="s">
        <v>9</v>
      </c>
      <c r="F250" s="2" t="n">
        <v>288</v>
      </c>
      <c r="G250" s="8" t="n">
        <f aca="false">F250/3-1</f>
        <v>95</v>
      </c>
      <c r="H250" s="0" t="s">
        <v>12</v>
      </c>
    </row>
    <row r="251" customFormat="false" ht="12.75" hidden="false" customHeight="false" outlineLevel="0" collapsed="false">
      <c r="A251" s="1" t="s">
        <v>403</v>
      </c>
      <c r="B251" s="6" t="s">
        <v>9</v>
      </c>
      <c r="D251" s="2" t="s">
        <v>8</v>
      </c>
      <c r="F251" s="2" t="n">
        <v>528</v>
      </c>
      <c r="G251" s="8" t="n">
        <f aca="false">F251/3-1</f>
        <v>175</v>
      </c>
      <c r="H251" s="0" t="s">
        <v>12</v>
      </c>
    </row>
    <row r="252" customFormat="false" ht="12.75" hidden="false" customHeight="false" outlineLevel="0" collapsed="false">
      <c r="A252" s="1" t="s">
        <v>404</v>
      </c>
      <c r="B252" s="2" t="s">
        <v>9</v>
      </c>
      <c r="D252" s="2" t="s">
        <v>9</v>
      </c>
      <c r="F252" s="2" t="n">
        <v>291</v>
      </c>
      <c r="G252" s="8" t="n">
        <f aca="false">F252/3-1</f>
        <v>96</v>
      </c>
      <c r="H252" s="0" t="s">
        <v>405</v>
      </c>
    </row>
    <row r="253" customFormat="false" ht="12.75" hidden="false" customHeight="false" outlineLevel="0" collapsed="false">
      <c r="A253" s="1" t="s">
        <v>406</v>
      </c>
      <c r="B253" s="2" t="s">
        <v>9</v>
      </c>
      <c r="D253" s="2" t="s">
        <v>9</v>
      </c>
      <c r="F253" s="2" t="n">
        <v>579</v>
      </c>
      <c r="G253" s="8" t="n">
        <f aca="false">F253/3-1</f>
        <v>192</v>
      </c>
      <c r="H253" s="0" t="s">
        <v>12</v>
      </c>
    </row>
    <row r="254" customFormat="false" ht="12.75" hidden="false" customHeight="false" outlineLevel="0" collapsed="false">
      <c r="A254" s="1" t="s">
        <v>407</v>
      </c>
      <c r="B254" s="2" t="s">
        <v>9</v>
      </c>
      <c r="D254" s="2" t="s">
        <v>9</v>
      </c>
      <c r="F254" s="2" t="n">
        <v>791</v>
      </c>
      <c r="G254" s="8" t="n">
        <f aca="false">F254/3-1</f>
        <v>262.666666666667</v>
      </c>
      <c r="H254" s="0" t="s">
        <v>12</v>
      </c>
    </row>
    <row r="255" customFormat="false" ht="12.75" hidden="false" customHeight="false" outlineLevel="0" collapsed="false">
      <c r="A255" s="1" t="s">
        <v>408</v>
      </c>
      <c r="B255" s="6" t="s">
        <v>9</v>
      </c>
      <c r="D255" s="6" t="s">
        <v>9</v>
      </c>
      <c r="F255" s="2" t="n">
        <v>528</v>
      </c>
      <c r="G255" s="8" t="n">
        <f aca="false">F255/3-1</f>
        <v>175</v>
      </c>
      <c r="H255" s="0" t="s">
        <v>12</v>
      </c>
    </row>
    <row r="256" customFormat="false" ht="12.75" hidden="false" customHeight="false" outlineLevel="0" collapsed="false">
      <c r="A256" s="1" t="s">
        <v>409</v>
      </c>
      <c r="B256" s="6" t="s">
        <v>9</v>
      </c>
      <c r="D256" s="6" t="s">
        <v>9</v>
      </c>
      <c r="F256" s="2" t="n">
        <v>291</v>
      </c>
      <c r="G256" s="8" t="n">
        <f aca="false">F256/3-1</f>
        <v>96</v>
      </c>
      <c r="H256" s="0" t="s">
        <v>410</v>
      </c>
    </row>
    <row r="257" customFormat="false" ht="12.75" hidden="false" customHeight="false" outlineLevel="0" collapsed="false">
      <c r="A257" s="1" t="s">
        <v>411</v>
      </c>
      <c r="B257" s="6" t="s">
        <v>9</v>
      </c>
      <c r="D257" s="6" t="s">
        <v>9</v>
      </c>
      <c r="F257" s="2" t="n">
        <v>291</v>
      </c>
      <c r="G257" s="8" t="n">
        <f aca="false">F257/3-1</f>
        <v>96</v>
      </c>
      <c r="H257" s="0" t="s">
        <v>412</v>
      </c>
    </row>
    <row r="258" customFormat="false" ht="12.75" hidden="false" customHeight="false" outlineLevel="0" collapsed="false">
      <c r="A258" s="1" t="s">
        <v>413</v>
      </c>
      <c r="B258" s="6" t="s">
        <v>9</v>
      </c>
      <c r="C258" s="7" t="s">
        <v>414</v>
      </c>
      <c r="D258" s="6" t="s">
        <v>9</v>
      </c>
      <c r="E258" s="2" t="s">
        <v>415</v>
      </c>
      <c r="F258" s="2" t="n">
        <v>477</v>
      </c>
      <c r="G258" s="8" t="n">
        <f aca="false">F258/3-1</f>
        <v>158</v>
      </c>
      <c r="H258" s="0" t="s">
        <v>12</v>
      </c>
    </row>
    <row r="259" customFormat="false" ht="12.75" hidden="false" customHeight="false" outlineLevel="0" collapsed="false">
      <c r="A259" s="1" t="s">
        <v>416</v>
      </c>
      <c r="B259" s="6" t="s">
        <v>9</v>
      </c>
      <c r="D259" s="6" t="s">
        <v>9</v>
      </c>
      <c r="F259" s="2" t="n">
        <v>327</v>
      </c>
      <c r="G259" s="8" t="n">
        <f aca="false">F259/3-1</f>
        <v>108</v>
      </c>
      <c r="H259" s="0" t="s">
        <v>417</v>
      </c>
    </row>
    <row r="260" customFormat="false" ht="12.75" hidden="false" customHeight="false" outlineLevel="0" collapsed="false">
      <c r="A260" s="1" t="s">
        <v>418</v>
      </c>
      <c r="B260" s="6" t="s">
        <v>9</v>
      </c>
      <c r="D260" s="6" t="s">
        <v>9</v>
      </c>
      <c r="F260" s="2" t="n">
        <v>231</v>
      </c>
      <c r="G260" s="8" t="n">
        <f aca="false">F260/3-1</f>
        <v>76</v>
      </c>
      <c r="H260" s="0" t="s">
        <v>12</v>
      </c>
    </row>
    <row r="261" customFormat="false" ht="12.75" hidden="false" customHeight="false" outlineLevel="0" collapsed="false">
      <c r="A261" s="1" t="s">
        <v>419</v>
      </c>
      <c r="B261" s="6" t="s">
        <v>9</v>
      </c>
      <c r="D261" s="6" t="s">
        <v>9</v>
      </c>
      <c r="F261" s="2" t="n">
        <v>231</v>
      </c>
      <c r="G261" s="8" t="n">
        <f aca="false">F261/3-1</f>
        <v>76</v>
      </c>
      <c r="H261" s="0" t="s">
        <v>12</v>
      </c>
    </row>
    <row r="262" customFormat="false" ht="12.75" hidden="false" customHeight="false" outlineLevel="0" collapsed="false">
      <c r="A262" s="1" t="s">
        <v>420</v>
      </c>
      <c r="B262" s="6" t="s">
        <v>9</v>
      </c>
      <c r="D262" s="6" t="s">
        <v>9</v>
      </c>
      <c r="F262" s="2" t="n">
        <v>432</v>
      </c>
      <c r="G262" s="8" t="n">
        <f aca="false">F262/3-1</f>
        <v>143</v>
      </c>
      <c r="H262" s="0" t="s">
        <v>12</v>
      </c>
    </row>
    <row r="264" customFormat="false" ht="15.75" hidden="false" customHeight="false" outlineLevel="0" collapsed="false">
      <c r="A264" s="11" t="s">
        <v>421</v>
      </c>
    </row>
    <row r="265" customFormat="false" ht="15.75" hidden="false" customHeight="false" outlineLevel="0" collapsed="false">
      <c r="A265" s="11" t="s">
        <v>422</v>
      </c>
      <c r="B265" s="4"/>
      <c r="C265" s="4"/>
      <c r="D265" s="4"/>
      <c r="E265" s="4"/>
      <c r="F265" s="4"/>
      <c r="G265" s="4"/>
    </row>
    <row r="266" customFormat="false" ht="12.75" hidden="false" customHeight="false" outlineLevel="0" collapsed="false">
      <c r="A266" s="3" t="s">
        <v>423</v>
      </c>
      <c r="B266" s="4"/>
      <c r="C266" s="4"/>
      <c r="D266" s="4"/>
      <c r="E266" s="4"/>
      <c r="F266" s="4"/>
      <c r="G266" s="4"/>
    </row>
    <row r="267" customFormat="false" ht="12.75" hidden="false" customHeight="false" outlineLevel="0" collapsed="false">
      <c r="A267" s="3" t="s">
        <v>424</v>
      </c>
      <c r="B267" s="4"/>
      <c r="C267" s="4"/>
      <c r="D267" s="4"/>
      <c r="E267" s="4"/>
      <c r="F267" s="4"/>
      <c r="G267" s="4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6T03:20:47Z</dcterms:created>
  <dc:creator/>
  <dc:description/>
  <dc:language>en-US</dc:language>
  <cp:lastModifiedBy>Youfu Zhao</cp:lastModifiedBy>
  <dcterms:modified xsi:type="dcterms:W3CDTF">2010-10-21T20:26:37Z</dcterms:modified>
  <cp:revision>0</cp:revision>
  <dc:subject/>
  <dc:title/>
</cp:coreProperties>
</file>